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f90c8a1e6d72078/Desktop/"/>
    </mc:Choice>
  </mc:AlternateContent>
  <xr:revisionPtr revIDLastSave="900" documentId="8_{7D8D8B63-2622-4E6B-8E97-93B59DE7140B}" xr6:coauthVersionLast="47" xr6:coauthVersionMax="47" xr10:uidLastSave="{D2AE9018-35DD-406D-BCE8-9BB8E61DD63D}"/>
  <bookViews>
    <workbookView xWindow="-108" yWindow="-108" windowWidth="23256" windowHeight="12456" activeTab="3" xr2:uid="{F5841EB1-9558-4C9A-9201-33B2DB68DAD0}"/>
  </bookViews>
  <sheets>
    <sheet name="Data" sheetId="3" r:id="rId1"/>
    <sheet name="Spectrum" sheetId="4" r:id="rId2"/>
    <sheet name="All TsTv" sheetId="6" r:id="rId3"/>
    <sheet name="Chemical data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6" l="1"/>
  <c r="G16" i="6" s="1"/>
  <c r="D16" i="6"/>
  <c r="C16" i="6"/>
  <c r="I15" i="6"/>
  <c r="G15" i="6" s="1"/>
  <c r="B15" i="6"/>
  <c r="I14" i="6"/>
  <c r="F14" i="6" s="1"/>
  <c r="G14" i="6"/>
  <c r="B14" i="6"/>
  <c r="I13" i="6"/>
  <c r="E13" i="6" s="1"/>
  <c r="I12" i="6"/>
  <c r="B12" i="6" s="1"/>
  <c r="G12" i="6"/>
  <c r="C12" i="6"/>
  <c r="I11" i="6"/>
  <c r="F11" i="6" s="1"/>
  <c r="D11" i="6"/>
  <c r="C11" i="6"/>
  <c r="B11" i="6"/>
  <c r="I10" i="6"/>
  <c r="G10" i="6" s="1"/>
  <c r="I9" i="6"/>
  <c r="E9" i="6" s="1"/>
  <c r="I8" i="6"/>
  <c r="B8" i="6" s="1"/>
  <c r="G8" i="6"/>
  <c r="C8" i="6"/>
  <c r="I7" i="6"/>
  <c r="G7" i="6" s="1"/>
  <c r="E7" i="6"/>
  <c r="D7" i="6"/>
  <c r="C7" i="6"/>
  <c r="B7" i="6"/>
  <c r="I6" i="6"/>
  <c r="F6" i="6" s="1"/>
  <c r="B6" i="6"/>
  <c r="G5" i="6"/>
  <c r="F5" i="6"/>
  <c r="E5" i="6"/>
  <c r="D5" i="6"/>
  <c r="C5" i="6"/>
  <c r="B5" i="6"/>
  <c r="G4" i="6"/>
  <c r="F4" i="6"/>
  <c r="E4" i="6"/>
  <c r="D4" i="6"/>
  <c r="C4" i="6"/>
  <c r="B4" i="6"/>
  <c r="G3" i="6"/>
  <c r="F3" i="6"/>
  <c r="E3" i="6"/>
  <c r="D3" i="6"/>
  <c r="C3" i="6"/>
  <c r="B3" i="6"/>
  <c r="G6" i="3"/>
  <c r="G2" i="3"/>
  <c r="G7" i="3"/>
  <c r="C44" i="3"/>
  <c r="G8" i="3"/>
  <c r="J2" i="3"/>
  <c r="I3" i="3"/>
  <c r="I2" i="3"/>
  <c r="H2" i="3"/>
  <c r="G4" i="3"/>
  <c r="J4" i="3" s="1"/>
  <c r="G3" i="3"/>
  <c r="I4" i="3"/>
  <c r="J3" i="3"/>
  <c r="E2" i="3"/>
  <c r="H4" i="3"/>
  <c r="H3" i="3"/>
  <c r="E18" i="3"/>
  <c r="E4" i="3"/>
  <c r="E3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F9" i="6" l="1"/>
  <c r="F13" i="6"/>
  <c r="F8" i="6"/>
  <c r="G9" i="6"/>
  <c r="D12" i="6"/>
  <c r="G13" i="6"/>
  <c r="B16" i="6"/>
  <c r="C6" i="6"/>
  <c r="F7" i="6"/>
  <c r="B9" i="6"/>
  <c r="C10" i="6"/>
  <c r="E11" i="6"/>
  <c r="B13" i="6"/>
  <c r="C14" i="6"/>
  <c r="D15" i="6"/>
  <c r="E16" i="6"/>
  <c r="D6" i="6"/>
  <c r="C9" i="6"/>
  <c r="D10" i="6"/>
  <c r="C13" i="6"/>
  <c r="D14" i="6"/>
  <c r="E15" i="6"/>
  <c r="F16" i="6"/>
  <c r="C15" i="6"/>
  <c r="D9" i="6"/>
  <c r="F10" i="6"/>
  <c r="D13" i="6"/>
  <c r="E14" i="6"/>
  <c r="F15" i="6"/>
  <c r="B10" i="6"/>
</calcChain>
</file>

<file path=xl/sharedStrings.xml><?xml version="1.0" encoding="utf-8"?>
<sst xmlns="http://schemas.openxmlformats.org/spreadsheetml/2006/main" count="471" uniqueCount="268">
  <si>
    <t>Sample</t>
  </si>
  <si>
    <t>Ct_9</t>
  </si>
  <si>
    <t>Ct_7</t>
  </si>
  <si>
    <t>Ct_6</t>
  </si>
  <si>
    <t>Ct_4</t>
  </si>
  <si>
    <t>Ct_3</t>
  </si>
  <si>
    <t>Ct_2</t>
  </si>
  <si>
    <t>Ct_1</t>
  </si>
  <si>
    <t>Ct_15</t>
  </si>
  <si>
    <t>Ct_14</t>
  </si>
  <si>
    <t>Ct_13</t>
  </si>
  <si>
    <t>Ct_12</t>
  </si>
  <si>
    <t>Ct_11</t>
  </si>
  <si>
    <t>10_9</t>
  </si>
  <si>
    <t>10_8</t>
  </si>
  <si>
    <t>10_7</t>
  </si>
  <si>
    <t>10_6</t>
  </si>
  <si>
    <t>10_5</t>
  </si>
  <si>
    <t>10_4</t>
  </si>
  <si>
    <t>10_2</t>
  </si>
  <si>
    <t>10_1</t>
  </si>
  <si>
    <t>10_15</t>
  </si>
  <si>
    <t>10_14</t>
  </si>
  <si>
    <t>10_13</t>
  </si>
  <si>
    <t>10_12</t>
  </si>
  <si>
    <t>10_11</t>
  </si>
  <si>
    <t>10_10</t>
  </si>
  <si>
    <t>05_9</t>
  </si>
  <si>
    <t>05_7</t>
  </si>
  <si>
    <t>05_6</t>
  </si>
  <si>
    <t>05_5</t>
  </si>
  <si>
    <t>05_4</t>
  </si>
  <si>
    <t>05_3</t>
  </si>
  <si>
    <t>05_10</t>
  </si>
  <si>
    <t>05_11</t>
  </si>
  <si>
    <t>05_12</t>
  </si>
  <si>
    <t>05_13</t>
  </si>
  <si>
    <t>05_14</t>
  </si>
  <si>
    <t>05_15</t>
  </si>
  <si>
    <t>05_1</t>
  </si>
  <si>
    <t>05_2</t>
  </si>
  <si>
    <t>CSs (10-42)</t>
  </si>
  <si>
    <t>Mutations</t>
  </si>
  <si>
    <t>Generations</t>
  </si>
  <si>
    <t>Mutations / Generations * Css</t>
  </si>
  <si>
    <t>No. of Callable Sites:</t>
  </si>
  <si>
    <t>No. of SNM:</t>
  </si>
  <si>
    <t>Gen. Pass.:</t>
  </si>
  <si>
    <t>Control</t>
  </si>
  <si>
    <t>0.5% TRWPs</t>
  </si>
  <si>
    <t>10% TRWPs</t>
  </si>
  <si>
    <t>Mean µ Rate:</t>
  </si>
  <si>
    <t>Treatment:</t>
  </si>
  <si>
    <t>Transitions:</t>
  </si>
  <si>
    <t>Transversions:</t>
  </si>
  <si>
    <t>G&lt;&gt;A</t>
  </si>
  <si>
    <t xml:space="preserve"> C&lt;&gt;T</t>
  </si>
  <si>
    <t>A&lt;&gt;C</t>
  </si>
  <si>
    <t>C&lt;&gt;G</t>
  </si>
  <si>
    <t>A&lt;&gt;T</t>
  </si>
  <si>
    <t>G&lt;&gt;T</t>
  </si>
  <si>
    <t>Gen.pass.*call.sites</t>
  </si>
  <si>
    <t>10 μg/L BaP</t>
  </si>
  <si>
    <t>100 μg/L BaP</t>
  </si>
  <si>
    <t>32 µg/L Cd</t>
  </si>
  <si>
    <t>12°C</t>
  </si>
  <si>
    <t>14°C</t>
  </si>
  <si>
    <t>17°C</t>
  </si>
  <si>
    <t>20°C</t>
  </si>
  <si>
    <t>23°C</t>
  </si>
  <si>
    <t>26°C</t>
  </si>
  <si>
    <t>compound</t>
  </si>
  <si>
    <t>concentration</t>
  </si>
  <si>
    <t>class</t>
  </si>
  <si>
    <t>Tris(1-chloro-2-propyl)phosphate</t>
  </si>
  <si>
    <t>polymer_additive</t>
  </si>
  <si>
    <t>2-Ethylhexyldiphenylphosphate</t>
  </si>
  <si>
    <t>Dimethylphthalate</t>
  </si>
  <si>
    <t>Triethylphosphate</t>
  </si>
  <si>
    <t>1,3-Diphenylguanidine</t>
  </si>
  <si>
    <t>Bisphenol A</t>
  </si>
  <si>
    <t>Diisoheptyl phthalate</t>
  </si>
  <si>
    <t>Dicyclohexylphthalate</t>
  </si>
  <si>
    <t>2-Benzothiazolesulfonic acid</t>
  </si>
  <si>
    <t>Cyclohexylamine</t>
  </si>
  <si>
    <t>Benzothiazole</t>
  </si>
  <si>
    <t>Tri(butoxyethyl)phosphate</t>
  </si>
  <si>
    <t>2-Hydroxybenzothiazole</t>
  </si>
  <si>
    <t>Bis(2-ethylhexyl)phosphate</t>
  </si>
  <si>
    <t>4-Cumylphenol</t>
  </si>
  <si>
    <t>Diphenylphosphate</t>
  </si>
  <si>
    <t>N,N-Dimethyltetradecylamine</t>
  </si>
  <si>
    <t>UV-320</t>
  </si>
  <si>
    <t>Dicyclohexylamine</t>
  </si>
  <si>
    <t>Triphenylphosphate</t>
  </si>
  <si>
    <t>1,3-Diphenylurea</t>
  </si>
  <si>
    <t>6PPD-quinone</t>
  </si>
  <si>
    <t>Bisphenol F</t>
  </si>
  <si>
    <t>Tricresylphosphate</t>
  </si>
  <si>
    <t>Octabenzone</t>
  </si>
  <si>
    <t>Di-n-pentylphthalate</t>
  </si>
  <si>
    <t>N-isopropyl-N-phenyl-p-phenylenediamine</t>
  </si>
  <si>
    <t>Hexabromocyclododecane</t>
  </si>
  <si>
    <t>p-Toluenesulfonamide</t>
  </si>
  <si>
    <t>Tri-n-butyl citrate</t>
  </si>
  <si>
    <t>Dihexyl phthalate</t>
  </si>
  <si>
    <t>Irganox 1098</t>
  </si>
  <si>
    <t>N-Cyclohexyl-2-benzothiazole-amine</t>
  </si>
  <si>
    <t>Tributylamine</t>
  </si>
  <si>
    <t>1-Cyclohexyl-3-phenylurea</t>
  </si>
  <si>
    <t>1-Naphthol</t>
  </si>
  <si>
    <t>Hexa(methoxymethyl)melamine</t>
  </si>
  <si>
    <t>2-Naphthalene sulfonic acid</t>
  </si>
  <si>
    <t>Bisphenol E</t>
  </si>
  <si>
    <t>Bisphenol Z</t>
  </si>
  <si>
    <t>Tetrabutylammonium</t>
  </si>
  <si>
    <t>Bisphenol G</t>
  </si>
  <si>
    <t>Dicyclohexylurea</t>
  </si>
  <si>
    <t>Fenuron</t>
  </si>
  <si>
    <t>Benzimidazole</t>
  </si>
  <si>
    <t>1,3-Di-o-tolylguanidine</t>
  </si>
  <si>
    <t>2-Isopropylthioxanthone</t>
  </si>
  <si>
    <t>2(4-morpholinyl)benzothiazole</t>
  </si>
  <si>
    <t>Tripropylamine</t>
  </si>
  <si>
    <t>Perfluorotetradecanoic acid</t>
  </si>
  <si>
    <t>PFAS</t>
  </si>
  <si>
    <t>Perfluorododecanoic acid</t>
  </si>
  <si>
    <t>Perfluorooctanesulfonic acid</t>
  </si>
  <si>
    <t>Acetochlor</t>
  </si>
  <si>
    <t>pesticide</t>
  </si>
  <si>
    <t>Simazine 2-Hydroxy</t>
  </si>
  <si>
    <t>Prosulfocarb</t>
  </si>
  <si>
    <t>Propiconazole</t>
  </si>
  <si>
    <t>4-Isopropylaniline</t>
  </si>
  <si>
    <t>Imazalil</t>
  </si>
  <si>
    <t>Propoxur</t>
  </si>
  <si>
    <t>Terbuthylazine-2-hydroxy</t>
  </si>
  <si>
    <t>Thiabendazole</t>
  </si>
  <si>
    <t>Diflubenzuron</t>
  </si>
  <si>
    <t>Pymetrozine</t>
  </si>
  <si>
    <t>Boscalid</t>
  </si>
  <si>
    <t>Bitertanol</t>
  </si>
  <si>
    <t>Mandipropamid</t>
  </si>
  <si>
    <t>Fludioxonil</t>
  </si>
  <si>
    <t>Tebuconazole</t>
  </si>
  <si>
    <t>Imidacloprid</t>
  </si>
  <si>
    <t>Prothioconazole-desthio</t>
  </si>
  <si>
    <t>Cyprodinil</t>
  </si>
  <si>
    <t>Dodecylbenzenesulfonic acid</t>
  </si>
  <si>
    <t>personal_care_and_household</t>
  </si>
  <si>
    <t>Methylparaben</t>
  </si>
  <si>
    <t>Lauryl diethanolamide</t>
  </si>
  <si>
    <t>N,N-Dimethyldodecylamine</t>
  </si>
  <si>
    <t>N-Methyldodecylamine</t>
  </si>
  <si>
    <t>Uvinul A Plus</t>
  </si>
  <si>
    <t>Dioctylsulfosuccinate</t>
  </si>
  <si>
    <t>Dicyclohexyl sulfosuccinate</t>
  </si>
  <si>
    <t>Tetradecylsulfate</t>
  </si>
  <si>
    <t>Decylsulfate</t>
  </si>
  <si>
    <t>Denatonium</t>
  </si>
  <si>
    <t>5-Methyl-1H-benzotriazole</t>
  </si>
  <si>
    <t>Dodecyl sulfate</t>
  </si>
  <si>
    <t>Avobenzone</t>
  </si>
  <si>
    <t>1H-Benzotriazole</t>
  </si>
  <si>
    <t>N,N-Dimethyldecylamine</t>
  </si>
  <si>
    <t>Amidosulfobetaine-14</t>
  </si>
  <si>
    <t>Benzophenone-3</t>
  </si>
  <si>
    <t>Octyl-methoxycinnamate</t>
  </si>
  <si>
    <t>Ethylparaben</t>
  </si>
  <si>
    <t>N-Lauroylethanolamine</t>
  </si>
  <si>
    <t>5-Chlorobenzotriazole</t>
  </si>
  <si>
    <t>Etocrylene</t>
  </si>
  <si>
    <t>Acridine</t>
  </si>
  <si>
    <t>intermediate</t>
  </si>
  <si>
    <t>Quinoline</t>
  </si>
  <si>
    <t>Michler's ketone</t>
  </si>
  <si>
    <t>Genistein</t>
  </si>
  <si>
    <t>food_and_beverage</t>
  </si>
  <si>
    <t>Piperine</t>
  </si>
  <si>
    <t>Caffeine</t>
  </si>
  <si>
    <t>Nicotine</t>
  </si>
  <si>
    <t>Norharmane</t>
  </si>
  <si>
    <t>Daidzein</t>
  </si>
  <si>
    <t>Harman</t>
  </si>
  <si>
    <t>Cotinine</t>
  </si>
  <si>
    <t>Theophyllin</t>
  </si>
  <si>
    <t>2-Amino-3-methyl-imidazo[4,5-f]quinoline (IQ)</t>
  </si>
  <si>
    <t>5-Carboline</t>
  </si>
  <si>
    <t>Harmine</t>
  </si>
  <si>
    <t>7-Diethylamino-4-methylcoumarin</t>
  </si>
  <si>
    <t>dye</t>
  </si>
  <si>
    <t>Didecyldimethylammonium</t>
  </si>
  <si>
    <t>biocide</t>
  </si>
  <si>
    <t>Benzyldimethyldodecylammonium</t>
  </si>
  <si>
    <t>Benzyldimethyltetradecylammonium</t>
  </si>
  <si>
    <t>Benzyldimethylhexadecylammonium</t>
  </si>
  <si>
    <t>Hexadecyltrimethylammonium</t>
  </si>
  <si>
    <t>Hexadecylpyridinium</t>
  </si>
  <si>
    <t>Dodecyltrimethylammonium</t>
  </si>
  <si>
    <t>Tetradecyltrimethylammonium</t>
  </si>
  <si>
    <t>Terbutryn</t>
  </si>
  <si>
    <t>Benzyldimethyldecylammonium</t>
  </si>
  <si>
    <t>Diuron</t>
  </si>
  <si>
    <t>Pentachlorophenol</t>
  </si>
  <si>
    <t>Carbendazim</t>
  </si>
  <si>
    <t>Triclosan</t>
  </si>
  <si>
    <t>Tire rubber additives and wastewater chemicals measured in organic extract using LC-HRMS/MS</t>
  </si>
  <si>
    <t>PAHs and MKW measured in naive, freeze-dried dust using GC-MS</t>
  </si>
  <si>
    <t>Name</t>
  </si>
  <si>
    <t>µg/Kg SEQ</t>
  </si>
  <si>
    <t>Share of total contaminant load</t>
  </si>
  <si>
    <t>Low molecular weight PAHS</t>
  </si>
  <si>
    <t xml:space="preserve"> Naphthalin</t>
  </si>
  <si>
    <t xml:space="preserve"> Acenaphthylen</t>
  </si>
  <si>
    <t xml:space="preserve"> Acenaphthen</t>
  </si>
  <si>
    <t xml:space="preserve"> Fluoren</t>
  </si>
  <si>
    <t xml:space="preserve"> Phenanthren</t>
  </si>
  <si>
    <t xml:space="preserve"> Anthracen</t>
  </si>
  <si>
    <t>High molecular weight PAHS</t>
  </si>
  <si>
    <t xml:space="preserve"> Fluoranthen</t>
  </si>
  <si>
    <t>&lt; 1,0</t>
  </si>
  <si>
    <t>NA</t>
  </si>
  <si>
    <t xml:space="preserve"> Pyren</t>
  </si>
  <si>
    <t xml:space="preserve"> Benz(a)anthracen</t>
  </si>
  <si>
    <t xml:space="preserve"> Chrysen</t>
  </si>
  <si>
    <t xml:space="preserve"> Benzo(b)fluoranthen</t>
  </si>
  <si>
    <t xml:space="preserve"> Benzo(k)fluoranthen</t>
  </si>
  <si>
    <t xml:space="preserve"> Benzo(a)pyren</t>
  </si>
  <si>
    <t xml:space="preserve"> Indeno(1,2,3,c,d)pyren</t>
  </si>
  <si>
    <t xml:space="preserve"> Dibenz(a,h)anthracen</t>
  </si>
  <si>
    <t xml:space="preserve"> Benzo(g,h,i)perylen</t>
  </si>
  <si>
    <t>SUM PAHs</t>
  </si>
  <si>
    <t>Mineral Oil index</t>
  </si>
  <si>
    <t>Metals and Elements measured in naive, freeze-dried dust using ICP-MS</t>
  </si>
  <si>
    <t>Cd</t>
  </si>
  <si>
    <t>Cr</t>
  </si>
  <si>
    <t>Cu</t>
  </si>
  <si>
    <t>Ni</t>
  </si>
  <si>
    <t>Pb</t>
  </si>
  <si>
    <t>Zn</t>
  </si>
  <si>
    <t>Ca</t>
  </si>
  <si>
    <t>Mg</t>
  </si>
  <si>
    <t>K</t>
  </si>
  <si>
    <t>Na</t>
  </si>
  <si>
    <t>Fe</t>
  </si>
  <si>
    <t>As</t>
  </si>
  <si>
    <t>S</t>
  </si>
  <si>
    <t>Ti</t>
  </si>
  <si>
    <t>Hg</t>
  </si>
  <si>
    <t>Se</t>
  </si>
  <si>
    <t>Mn</t>
  </si>
  <si>
    <t>P</t>
  </si>
  <si>
    <t>Al</t>
  </si>
  <si>
    <t>Sum Heavy Metals</t>
  </si>
  <si>
    <t>Sum Road Salts</t>
  </si>
  <si>
    <t>Organic Carbon &amp; Tire Rubber Content measured in naive, freeze-dried dust</t>
  </si>
  <si>
    <t>Parameter</t>
  </si>
  <si>
    <t>value</t>
  </si>
  <si>
    <t>ROC (%C)</t>
  </si>
  <si>
    <t>&lt; 0,1</t>
  </si>
  <si>
    <t>max. possible tire rubber content (%)</t>
  </si>
  <si>
    <t>tire rubber (g/Kg SEQ)</t>
  </si>
  <si>
    <t>Sum chemicals</t>
  </si>
  <si>
    <t>Sum total contamination ( µg/Kg SEQ)</t>
  </si>
  <si>
    <t>in g/Kg SEQ</t>
  </si>
  <si>
    <t>TOC400 (%C)</t>
  </si>
  <si>
    <t>TIC900 (%C)</t>
  </si>
  <si>
    <t>TOC-Solid (g/kg C m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E+0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20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  <font>
      <sz val="14"/>
      <color theme="1"/>
      <name val="Aptos Narrow"/>
      <family val="2"/>
      <scheme val="minor"/>
    </font>
    <font>
      <sz val="14"/>
      <color theme="1"/>
      <name val="Arial"/>
      <family val="2"/>
    </font>
    <font>
      <sz val="14"/>
      <color rgb="FF000000"/>
      <name val="Aptos Narrow"/>
      <family val="2"/>
    </font>
    <font>
      <sz val="14"/>
      <color rgb="FF000000"/>
      <name val="Arial"/>
      <family val="2"/>
    </font>
    <font>
      <b/>
      <sz val="14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2" fillId="0" borderId="0"/>
    <xf numFmtId="9" fontId="12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4" fillId="0" borderId="1" xfId="0" applyFont="1" applyBorder="1" applyAlignment="1">
      <alignment horizontal="center" vertical="center" wrapText="1"/>
    </xf>
    <xf numFmtId="0" fontId="6" fillId="0" borderId="0" xfId="0" applyFont="1"/>
    <xf numFmtId="0" fontId="7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164" fontId="6" fillId="0" borderId="0" xfId="0" applyNumberFormat="1" applyFont="1"/>
    <xf numFmtId="11" fontId="9" fillId="0" borderId="4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1" fontId="9" fillId="0" borderId="0" xfId="0" applyNumberFormat="1" applyFont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165" fontId="8" fillId="0" borderId="4" xfId="0" applyNumberFormat="1" applyFont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2" fontId="12" fillId="0" borderId="0" xfId="0" applyNumberFormat="1" applyFont="1"/>
    <xf numFmtId="10" fontId="0" fillId="0" borderId="0" xfId="0" applyNumberFormat="1"/>
    <xf numFmtId="0" fontId="1" fillId="0" borderId="0" xfId="0" applyFont="1"/>
    <xf numFmtId="0" fontId="0" fillId="0" borderId="0" xfId="0" applyFont="1"/>
  </cellXfs>
  <cellStyles count="3">
    <cellStyle name="Normale" xfId="0" builtinId="0"/>
    <cellStyle name="Normale 2" xfId="1" xr:uid="{613CCF44-8191-4184-8F5D-AF1680B24189}"/>
    <cellStyle name="Percentuale 2" xfId="2" xr:uid="{8E43850C-F48B-4302-84A1-332C8B8742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039F4-91C2-4234-98FA-0DB721AAF542}">
  <dimension ref="A1:L44"/>
  <sheetViews>
    <sheetView topLeftCell="C1" zoomScale="117" zoomScaleNormal="99" workbookViewId="0">
      <selection activeCell="E17" sqref="E17"/>
    </sheetView>
  </sheetViews>
  <sheetFormatPr defaultRowHeight="14.4" x14ac:dyDescent="0.3"/>
  <cols>
    <col min="1" max="1" width="14.33203125" customWidth="1"/>
    <col min="2" max="2" width="24.88671875" customWidth="1"/>
    <col min="3" max="3" width="16.6640625" customWidth="1"/>
    <col min="4" max="4" width="15.109375" customWidth="1"/>
    <col min="5" max="5" width="32" customWidth="1"/>
    <col min="6" max="6" width="29.88671875" customWidth="1"/>
    <col min="7" max="7" width="35.88671875" style="4" customWidth="1"/>
    <col min="8" max="8" width="41.33203125" customWidth="1"/>
    <col min="9" max="9" width="29.109375" customWidth="1"/>
    <col min="10" max="10" width="29.88671875" customWidth="1"/>
    <col min="11" max="11" width="24" customWidth="1"/>
  </cols>
  <sheetData>
    <row r="1" spans="1:12" ht="18" thickBot="1" x14ac:dyDescent="0.35">
      <c r="A1" s="2" t="s">
        <v>0</v>
      </c>
      <c r="B1" s="2" t="s">
        <v>41</v>
      </c>
      <c r="C1" s="2" t="s">
        <v>42</v>
      </c>
      <c r="D1" s="2" t="s">
        <v>43</v>
      </c>
      <c r="E1" s="3" t="s">
        <v>44</v>
      </c>
      <c r="F1" s="7" t="s">
        <v>52</v>
      </c>
      <c r="G1" s="22" t="s">
        <v>45</v>
      </c>
      <c r="H1" s="22" t="s">
        <v>46</v>
      </c>
      <c r="I1" s="22" t="s">
        <v>47</v>
      </c>
      <c r="J1" s="22" t="s">
        <v>51</v>
      </c>
    </row>
    <row r="2" spans="1:12" ht="18.600000000000001" thickBot="1" x14ac:dyDescent="0.35">
      <c r="A2" s="1" t="s">
        <v>33</v>
      </c>
      <c r="B2" s="21">
        <v>154111668</v>
      </c>
      <c r="C2" s="1">
        <v>3</v>
      </c>
      <c r="D2" s="1">
        <v>5</v>
      </c>
      <c r="E2" s="19">
        <f>C2/(D2*B2)</f>
        <v>3.8932808124560693E-9</v>
      </c>
      <c r="F2" s="9" t="s">
        <v>48</v>
      </c>
      <c r="G2" s="20">
        <f>AVERAGE(B30:B41)</f>
        <v>161044682.33333334</v>
      </c>
      <c r="H2" s="10">
        <f>SUM(C30:C41)</f>
        <v>27</v>
      </c>
      <c r="I2" s="10">
        <f>5*12</f>
        <v>60</v>
      </c>
      <c r="J2" s="12">
        <f>H2/(G2*I2)</f>
        <v>2.7942555660955104E-9</v>
      </c>
    </row>
    <row r="3" spans="1:12" ht="18.600000000000001" thickBot="1" x14ac:dyDescent="0.35">
      <c r="A3" s="1" t="s">
        <v>34</v>
      </c>
      <c r="B3" s="21">
        <v>159346577</v>
      </c>
      <c r="C3" s="1">
        <v>2</v>
      </c>
      <c r="D3" s="1">
        <v>5</v>
      </c>
      <c r="E3" s="19">
        <f t="shared" ref="E3:E41" si="0">C3/(D3*B3)</f>
        <v>2.5102516008235309E-9</v>
      </c>
      <c r="F3" s="9" t="s">
        <v>49</v>
      </c>
      <c r="G3" s="20">
        <f>AVERAGE(B2:B15)</f>
        <v>137847045</v>
      </c>
      <c r="H3" s="10">
        <f>SUM(C2:C15)</f>
        <v>38</v>
      </c>
      <c r="I3" s="10">
        <f>5*13+2</f>
        <v>67</v>
      </c>
      <c r="J3" s="12">
        <f>H3/(G3*I3)</f>
        <v>4.1144456822014401E-9</v>
      </c>
    </row>
    <row r="4" spans="1:12" ht="18.600000000000001" thickBot="1" x14ac:dyDescent="0.35">
      <c r="A4" s="1" t="s">
        <v>35</v>
      </c>
      <c r="B4" s="21">
        <v>157961408</v>
      </c>
      <c r="C4" s="1">
        <v>3</v>
      </c>
      <c r="D4" s="1">
        <v>5</v>
      </c>
      <c r="E4" s="19">
        <f t="shared" si="0"/>
        <v>3.7983961247040799E-9</v>
      </c>
      <c r="F4" s="9" t="s">
        <v>50</v>
      </c>
      <c r="G4" s="20">
        <f>AVERAGE(B16:B29)</f>
        <v>145984147.35714287</v>
      </c>
      <c r="H4" s="10">
        <f>SUM(C16:C29)</f>
        <v>42</v>
      </c>
      <c r="I4" s="10">
        <f>5*13+3</f>
        <v>68</v>
      </c>
      <c r="J4" s="12">
        <f t="shared" ref="J4" si="1">H4/(G4*I4)</f>
        <v>4.2309186990864631E-9</v>
      </c>
    </row>
    <row r="5" spans="1:12" x14ac:dyDescent="0.3">
      <c r="A5" s="1" t="s">
        <v>36</v>
      </c>
      <c r="B5" s="21">
        <v>134281400</v>
      </c>
      <c r="C5" s="1">
        <v>5</v>
      </c>
      <c r="D5" s="1">
        <v>5</v>
      </c>
      <c r="E5" s="19">
        <f t="shared" si="0"/>
        <v>7.4470477668537859E-9</v>
      </c>
    </row>
    <row r="6" spans="1:12" x14ac:dyDescent="0.3">
      <c r="A6" s="1" t="s">
        <v>37</v>
      </c>
      <c r="B6" s="21">
        <v>158951324</v>
      </c>
      <c r="C6" s="1">
        <v>3</v>
      </c>
      <c r="D6" s="1">
        <v>5</v>
      </c>
      <c r="E6" s="19">
        <f t="shared" si="0"/>
        <v>3.7747404985440702E-9</v>
      </c>
      <c r="G6" s="4">
        <f>G2*I2</f>
        <v>9662680940</v>
      </c>
    </row>
    <row r="7" spans="1:12" x14ac:dyDescent="0.3">
      <c r="A7" s="1" t="s">
        <v>38</v>
      </c>
      <c r="B7" s="21">
        <v>144910307</v>
      </c>
      <c r="C7" s="1">
        <v>2</v>
      </c>
      <c r="D7" s="1">
        <v>5</v>
      </c>
      <c r="E7" s="19">
        <f t="shared" si="0"/>
        <v>2.7603281525033277E-9</v>
      </c>
      <c r="G7" s="4">
        <f>G3*I3</f>
        <v>9235752015</v>
      </c>
    </row>
    <row r="8" spans="1:12" x14ac:dyDescent="0.3">
      <c r="A8" s="1" t="s">
        <v>39</v>
      </c>
      <c r="B8" s="21">
        <v>152561491</v>
      </c>
      <c r="C8" s="1">
        <v>2</v>
      </c>
      <c r="D8" s="1">
        <v>5</v>
      </c>
      <c r="E8" s="19">
        <f t="shared" si="0"/>
        <v>2.6218936205860756E-9</v>
      </c>
      <c r="G8" s="4">
        <f>G4*I4</f>
        <v>9926922020.2857151</v>
      </c>
    </row>
    <row r="9" spans="1:12" x14ac:dyDescent="0.3">
      <c r="A9" s="1" t="s">
        <v>40</v>
      </c>
      <c r="B9" s="21">
        <v>150502027</v>
      </c>
      <c r="C9" s="1">
        <v>6</v>
      </c>
      <c r="D9" s="1">
        <v>5</v>
      </c>
      <c r="E9" s="19">
        <f t="shared" si="0"/>
        <v>7.9733145388134872E-9</v>
      </c>
    </row>
    <row r="10" spans="1:12" x14ac:dyDescent="0.3">
      <c r="A10" s="1" t="s">
        <v>32</v>
      </c>
      <c r="B10" s="21">
        <v>164291143</v>
      </c>
      <c r="C10" s="1">
        <v>0</v>
      </c>
      <c r="D10" s="1">
        <v>5</v>
      </c>
      <c r="E10" s="19">
        <f t="shared" si="0"/>
        <v>0</v>
      </c>
    </row>
    <row r="11" spans="1:12" x14ac:dyDescent="0.3">
      <c r="A11" s="1" t="s">
        <v>31</v>
      </c>
      <c r="B11" s="21">
        <v>116093836</v>
      </c>
      <c r="C11" s="1">
        <v>0</v>
      </c>
      <c r="D11" s="1">
        <v>5</v>
      </c>
      <c r="E11" s="19">
        <f t="shared" si="0"/>
        <v>0</v>
      </c>
    </row>
    <row r="12" spans="1:12" x14ac:dyDescent="0.3">
      <c r="A12" s="1" t="s">
        <v>30</v>
      </c>
      <c r="B12" s="21">
        <v>164000909</v>
      </c>
      <c r="C12" s="1">
        <v>2</v>
      </c>
      <c r="D12" s="1">
        <v>5</v>
      </c>
      <c r="E12" s="19">
        <f t="shared" si="0"/>
        <v>2.4390108715799863E-9</v>
      </c>
    </row>
    <row r="13" spans="1:12" x14ac:dyDescent="0.3">
      <c r="A13" s="1" t="s">
        <v>29</v>
      </c>
      <c r="B13" s="21">
        <v>105965968</v>
      </c>
      <c r="C13" s="1">
        <v>6</v>
      </c>
      <c r="D13" s="1">
        <v>5</v>
      </c>
      <c r="E13" s="19">
        <f t="shared" si="0"/>
        <v>1.1324390487330801E-8</v>
      </c>
    </row>
    <row r="14" spans="1:12" x14ac:dyDescent="0.3">
      <c r="A14" s="1" t="s">
        <v>28</v>
      </c>
      <c r="B14" s="21">
        <v>158616596</v>
      </c>
      <c r="C14" s="1">
        <v>4</v>
      </c>
      <c r="D14" s="1">
        <v>5</v>
      </c>
      <c r="E14" s="19">
        <f t="shared" si="0"/>
        <v>5.0436084254386597E-9</v>
      </c>
    </row>
    <row r="15" spans="1:12" x14ac:dyDescent="0.3">
      <c r="A15" s="1" t="s">
        <v>27</v>
      </c>
      <c r="B15" s="21">
        <v>8263976</v>
      </c>
      <c r="C15" s="1">
        <v>0</v>
      </c>
      <c r="D15" s="1">
        <v>2</v>
      </c>
      <c r="E15" s="19">
        <f t="shared" si="0"/>
        <v>0</v>
      </c>
    </row>
    <row r="16" spans="1:12" ht="18" x14ac:dyDescent="0.35">
      <c r="A16" s="1" t="s">
        <v>26</v>
      </c>
      <c r="B16" s="21">
        <v>153800594</v>
      </c>
      <c r="C16" s="1">
        <v>4</v>
      </c>
      <c r="D16" s="1">
        <v>5</v>
      </c>
      <c r="E16" s="19">
        <f t="shared" si="0"/>
        <v>5.2015403789662867E-9</v>
      </c>
      <c r="G16" s="13"/>
      <c r="H16" s="14"/>
      <c r="I16" s="14"/>
      <c r="J16" s="14"/>
      <c r="K16" s="14"/>
      <c r="L16" s="8"/>
    </row>
    <row r="17" spans="1:12" ht="18" x14ac:dyDescent="0.35">
      <c r="A17" s="1" t="s">
        <v>25</v>
      </c>
      <c r="B17" s="21">
        <v>147201933</v>
      </c>
      <c r="C17" s="1">
        <v>3</v>
      </c>
      <c r="D17" s="1">
        <v>5</v>
      </c>
      <c r="E17" s="19">
        <f t="shared" si="0"/>
        <v>4.0760334308925145E-9</v>
      </c>
      <c r="G17" s="15"/>
      <c r="H17" s="16"/>
      <c r="I17" s="17"/>
      <c r="J17" s="17"/>
      <c r="K17" s="18"/>
      <c r="L17" s="8"/>
    </row>
    <row r="18" spans="1:12" ht="18" x14ac:dyDescent="0.35">
      <c r="A18" s="1" t="s">
        <v>24</v>
      </c>
      <c r="B18" s="21">
        <v>130084354</v>
      </c>
      <c r="C18" s="1">
        <v>2</v>
      </c>
      <c r="D18" s="1">
        <v>3</v>
      </c>
      <c r="E18" s="19">
        <f>C18/(D18*B18)</f>
        <v>5.1248797120264493E-9</v>
      </c>
      <c r="G18" s="15"/>
      <c r="H18" s="16"/>
      <c r="I18" s="17"/>
      <c r="J18" s="17"/>
      <c r="K18" s="17"/>
      <c r="L18" s="8"/>
    </row>
    <row r="19" spans="1:12" ht="18" x14ac:dyDescent="0.35">
      <c r="A19" s="1" t="s">
        <v>23</v>
      </c>
      <c r="B19" s="21">
        <v>144111834</v>
      </c>
      <c r="C19" s="1">
        <v>2</v>
      </c>
      <c r="D19" s="1">
        <v>5</v>
      </c>
      <c r="E19" s="19">
        <f t="shared" si="0"/>
        <v>2.7756221602175986E-9</v>
      </c>
      <c r="G19" s="15"/>
      <c r="H19" s="16"/>
      <c r="I19" s="17"/>
      <c r="J19" s="17"/>
      <c r="K19" s="17"/>
      <c r="L19" s="8"/>
    </row>
    <row r="20" spans="1:12" ht="18" x14ac:dyDescent="0.35">
      <c r="A20" s="1" t="s">
        <v>22</v>
      </c>
      <c r="B20" s="21">
        <v>161636650</v>
      </c>
      <c r="C20" s="1">
        <v>5</v>
      </c>
      <c r="D20" s="1">
        <v>5</v>
      </c>
      <c r="E20" s="19">
        <f t="shared" si="0"/>
        <v>6.1867156984508154E-9</v>
      </c>
      <c r="G20" s="11"/>
      <c r="H20" s="8"/>
      <c r="I20" s="8"/>
      <c r="J20" s="8"/>
      <c r="K20" s="8"/>
      <c r="L20" s="8"/>
    </row>
    <row r="21" spans="1:12" ht="25.8" x14ac:dyDescent="0.5">
      <c r="A21" s="1" t="s">
        <v>21</v>
      </c>
      <c r="B21" s="21">
        <v>137659067</v>
      </c>
      <c r="C21" s="1">
        <v>3</v>
      </c>
      <c r="D21" s="1">
        <v>5</v>
      </c>
      <c r="E21" s="19">
        <f t="shared" si="0"/>
        <v>4.3585941200662064E-9</v>
      </c>
      <c r="G21" s="6"/>
      <c r="H21" s="5"/>
      <c r="I21" s="5"/>
      <c r="J21" s="5"/>
      <c r="K21" s="5"/>
      <c r="L21" s="5"/>
    </row>
    <row r="22" spans="1:12" x14ac:dyDescent="0.3">
      <c r="A22" s="1" t="s">
        <v>20</v>
      </c>
      <c r="B22" s="21">
        <v>160181031</v>
      </c>
      <c r="C22" s="1">
        <v>1</v>
      </c>
      <c r="D22" s="1">
        <v>5</v>
      </c>
      <c r="E22" s="19">
        <f t="shared" si="0"/>
        <v>1.2485872937102023E-9</v>
      </c>
    </row>
    <row r="23" spans="1:12" x14ac:dyDescent="0.3">
      <c r="A23" s="1" t="s">
        <v>19</v>
      </c>
      <c r="B23" s="21">
        <v>159783498</v>
      </c>
      <c r="C23" s="1">
        <v>0</v>
      </c>
      <c r="D23" s="1">
        <v>5</v>
      </c>
      <c r="E23" s="19">
        <f t="shared" si="0"/>
        <v>0</v>
      </c>
    </row>
    <row r="24" spans="1:12" x14ac:dyDescent="0.3">
      <c r="A24" s="1" t="s">
        <v>18</v>
      </c>
      <c r="B24" s="21">
        <v>161519491</v>
      </c>
      <c r="C24" s="1">
        <v>9</v>
      </c>
      <c r="D24" s="1">
        <v>5</v>
      </c>
      <c r="E24" s="19">
        <f t="shared" si="0"/>
        <v>1.1144165876550466E-8</v>
      </c>
    </row>
    <row r="25" spans="1:12" x14ac:dyDescent="0.3">
      <c r="A25" s="1" t="s">
        <v>17</v>
      </c>
      <c r="B25" s="21">
        <v>137514864</v>
      </c>
      <c r="C25" s="1">
        <v>1</v>
      </c>
      <c r="D25" s="1">
        <v>5</v>
      </c>
      <c r="E25" s="19">
        <f t="shared" si="0"/>
        <v>1.4543882325331754E-9</v>
      </c>
    </row>
    <row r="26" spans="1:12" x14ac:dyDescent="0.3">
      <c r="A26" s="1" t="s">
        <v>16</v>
      </c>
      <c r="B26" s="21">
        <v>154382373</v>
      </c>
      <c r="C26" s="1">
        <v>3</v>
      </c>
      <c r="D26" s="1">
        <v>5</v>
      </c>
      <c r="E26" s="19">
        <f t="shared" si="0"/>
        <v>3.8864540578087885E-9</v>
      </c>
    </row>
    <row r="27" spans="1:12" x14ac:dyDescent="0.3">
      <c r="A27" s="1" t="s">
        <v>15</v>
      </c>
      <c r="B27" s="21">
        <v>161080018</v>
      </c>
      <c r="C27" s="1">
        <v>2</v>
      </c>
      <c r="D27" s="1">
        <v>5</v>
      </c>
      <c r="E27" s="19">
        <f t="shared" si="0"/>
        <v>2.483237865046675E-9</v>
      </c>
    </row>
    <row r="28" spans="1:12" x14ac:dyDescent="0.3">
      <c r="A28" s="1" t="s">
        <v>14</v>
      </c>
      <c r="B28" s="21">
        <v>71513086</v>
      </c>
      <c r="C28" s="1">
        <v>3</v>
      </c>
      <c r="D28" s="1">
        <v>5</v>
      </c>
      <c r="E28" s="19">
        <f t="shared" si="0"/>
        <v>8.3900728322645729E-9</v>
      </c>
    </row>
    <row r="29" spans="1:12" x14ac:dyDescent="0.3">
      <c r="A29" s="1" t="s">
        <v>13</v>
      </c>
      <c r="B29" s="21">
        <v>163309270</v>
      </c>
      <c r="C29" s="1">
        <v>4</v>
      </c>
      <c r="D29" s="1">
        <v>5</v>
      </c>
      <c r="E29" s="19">
        <f t="shared" si="0"/>
        <v>4.898680889333471E-9</v>
      </c>
    </row>
    <row r="30" spans="1:12" x14ac:dyDescent="0.3">
      <c r="A30" s="1" t="s">
        <v>12</v>
      </c>
      <c r="B30" s="21">
        <v>148008239</v>
      </c>
      <c r="C30" s="1">
        <v>5</v>
      </c>
      <c r="D30" s="1">
        <v>5</v>
      </c>
      <c r="E30" s="19">
        <f t="shared" si="0"/>
        <v>6.7563806363509268E-9</v>
      </c>
    </row>
    <row r="31" spans="1:12" x14ac:dyDescent="0.3">
      <c r="A31" s="1" t="s">
        <v>11</v>
      </c>
      <c r="B31" s="21">
        <v>163408854</v>
      </c>
      <c r="C31" s="1">
        <v>3</v>
      </c>
      <c r="D31" s="1">
        <v>5</v>
      </c>
      <c r="E31" s="19">
        <f t="shared" si="0"/>
        <v>3.6717716654447621E-9</v>
      </c>
    </row>
    <row r="32" spans="1:12" x14ac:dyDescent="0.3">
      <c r="A32" s="1" t="s">
        <v>10</v>
      </c>
      <c r="B32" s="21">
        <v>163322480</v>
      </c>
      <c r="C32" s="1">
        <v>0</v>
      </c>
      <c r="D32" s="1">
        <v>5</v>
      </c>
      <c r="E32" s="19">
        <f t="shared" si="0"/>
        <v>0</v>
      </c>
    </row>
    <row r="33" spans="1:5" x14ac:dyDescent="0.3">
      <c r="A33" s="1" t="s">
        <v>9</v>
      </c>
      <c r="B33" s="21">
        <v>164382721</v>
      </c>
      <c r="C33" s="1">
        <v>2</v>
      </c>
      <c r="D33" s="1">
        <v>5</v>
      </c>
      <c r="E33" s="19">
        <f t="shared" si="0"/>
        <v>2.4333457772608595E-9</v>
      </c>
    </row>
    <row r="34" spans="1:5" x14ac:dyDescent="0.3">
      <c r="A34" s="1" t="s">
        <v>8</v>
      </c>
      <c r="B34" s="21">
        <v>163479886</v>
      </c>
      <c r="C34" s="1">
        <v>0</v>
      </c>
      <c r="D34" s="1">
        <v>5</v>
      </c>
      <c r="E34" s="19">
        <f t="shared" si="0"/>
        <v>0</v>
      </c>
    </row>
    <row r="35" spans="1:5" x14ac:dyDescent="0.3">
      <c r="A35" s="1" t="s">
        <v>7</v>
      </c>
      <c r="B35" s="21">
        <v>160257658</v>
      </c>
      <c r="C35" s="1">
        <v>7</v>
      </c>
      <c r="D35" s="1">
        <v>5</v>
      </c>
      <c r="E35" s="19">
        <f t="shared" si="0"/>
        <v>8.7359319827324569E-9</v>
      </c>
    </row>
    <row r="36" spans="1:5" x14ac:dyDescent="0.3">
      <c r="A36" s="1" t="s">
        <v>6</v>
      </c>
      <c r="B36" s="21">
        <v>159085296</v>
      </c>
      <c r="C36" s="1">
        <v>0</v>
      </c>
      <c r="D36" s="1">
        <v>5</v>
      </c>
      <c r="E36" s="19">
        <f t="shared" si="0"/>
        <v>0</v>
      </c>
    </row>
    <row r="37" spans="1:5" x14ac:dyDescent="0.3">
      <c r="A37" s="1" t="s">
        <v>5</v>
      </c>
      <c r="B37" s="21">
        <v>162087214</v>
      </c>
      <c r="C37" s="1">
        <v>1</v>
      </c>
      <c r="D37" s="1">
        <v>5</v>
      </c>
      <c r="E37" s="19">
        <f t="shared" si="0"/>
        <v>1.2339036193194116E-9</v>
      </c>
    </row>
    <row r="38" spans="1:5" x14ac:dyDescent="0.3">
      <c r="A38" s="1" t="s">
        <v>4</v>
      </c>
      <c r="B38" s="21">
        <v>158185707</v>
      </c>
      <c r="C38" s="1">
        <v>5</v>
      </c>
      <c r="D38" s="1">
        <v>5</v>
      </c>
      <c r="E38" s="19">
        <f t="shared" si="0"/>
        <v>6.3216836651366992E-9</v>
      </c>
    </row>
    <row r="39" spans="1:5" x14ac:dyDescent="0.3">
      <c r="A39" s="1" t="s">
        <v>3</v>
      </c>
      <c r="B39" s="21">
        <v>164438157</v>
      </c>
      <c r="C39" s="1">
        <v>1</v>
      </c>
      <c r="D39" s="1">
        <v>5</v>
      </c>
      <c r="E39" s="19">
        <f t="shared" si="0"/>
        <v>1.2162627193638518E-9</v>
      </c>
    </row>
    <row r="40" spans="1:5" x14ac:dyDescent="0.3">
      <c r="A40" s="1" t="s">
        <v>2</v>
      </c>
      <c r="B40" s="21">
        <v>162593670</v>
      </c>
      <c r="C40" s="1">
        <v>3</v>
      </c>
      <c r="D40" s="1">
        <v>5</v>
      </c>
      <c r="E40" s="19">
        <f t="shared" si="0"/>
        <v>3.6901805586896464E-9</v>
      </c>
    </row>
    <row r="41" spans="1:5" x14ac:dyDescent="0.3">
      <c r="A41" s="1" t="s">
        <v>1</v>
      </c>
      <c r="B41" s="21">
        <v>163286306</v>
      </c>
      <c r="C41" s="1">
        <v>0</v>
      </c>
      <c r="D41" s="1">
        <v>5</v>
      </c>
      <c r="E41" s="19">
        <f t="shared" si="0"/>
        <v>0</v>
      </c>
    </row>
    <row r="42" spans="1:5" x14ac:dyDescent="0.3">
      <c r="A42" s="1"/>
      <c r="B42" s="1"/>
      <c r="C42" s="1"/>
      <c r="D42" s="1"/>
      <c r="E42" s="1"/>
    </row>
    <row r="44" spans="1:5" x14ac:dyDescent="0.3">
      <c r="C44">
        <f>SUM(C2:C41)</f>
        <v>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C9D84-27FB-4CC7-88D7-44CDED7AF5EC}">
  <dimension ref="A1:H7"/>
  <sheetViews>
    <sheetView zoomScale="94" workbookViewId="0">
      <selection activeCell="J4" sqref="J4"/>
    </sheetView>
  </sheetViews>
  <sheetFormatPr defaultRowHeight="14.4" x14ac:dyDescent="0.3"/>
  <cols>
    <col min="1" max="1" width="24.44140625" customWidth="1"/>
    <col min="2" max="2" width="22.21875" customWidth="1"/>
    <col min="3" max="3" width="21.109375" customWidth="1"/>
    <col min="4" max="4" width="15" customWidth="1"/>
    <col min="5" max="5" width="18.109375" customWidth="1"/>
    <col min="6" max="6" width="12" customWidth="1"/>
    <col min="7" max="7" width="12.77734375" customWidth="1"/>
  </cols>
  <sheetData>
    <row r="1" spans="1:8" ht="37.799999999999997" customHeight="1" x14ac:dyDescent="0.3">
      <c r="A1" s="23" t="s">
        <v>52</v>
      </c>
      <c r="B1" s="25" t="s">
        <v>53</v>
      </c>
      <c r="C1" s="26"/>
      <c r="D1" s="25" t="s">
        <v>54</v>
      </c>
      <c r="E1" s="27"/>
      <c r="F1" s="27"/>
      <c r="G1" s="26"/>
      <c r="H1" s="1"/>
    </row>
    <row r="2" spans="1:8" ht="37.799999999999997" customHeight="1" x14ac:dyDescent="0.3">
      <c r="A2" s="23"/>
      <c r="B2" s="23" t="s">
        <v>55</v>
      </c>
      <c r="C2" s="23" t="s">
        <v>56</v>
      </c>
      <c r="D2" s="23" t="s">
        <v>57</v>
      </c>
      <c r="E2" s="23" t="s">
        <v>58</v>
      </c>
      <c r="F2" s="23" t="s">
        <v>59</v>
      </c>
      <c r="G2" s="23" t="s">
        <v>60</v>
      </c>
      <c r="H2" s="1"/>
    </row>
    <row r="3" spans="1:8" ht="33.6" customHeight="1" x14ac:dyDescent="0.3">
      <c r="A3" s="23" t="s">
        <v>48</v>
      </c>
      <c r="B3" s="24">
        <v>7</v>
      </c>
      <c r="C3" s="24">
        <v>9</v>
      </c>
      <c r="D3" s="24">
        <v>3</v>
      </c>
      <c r="E3" s="24">
        <v>1</v>
      </c>
      <c r="F3" s="24">
        <v>5</v>
      </c>
      <c r="G3" s="24">
        <v>2</v>
      </c>
      <c r="H3" s="1"/>
    </row>
    <row r="4" spans="1:8" ht="30.6" customHeight="1" x14ac:dyDescent="0.3">
      <c r="A4" s="23" t="s">
        <v>49</v>
      </c>
      <c r="B4" s="24">
        <v>10</v>
      </c>
      <c r="C4" s="24">
        <v>7</v>
      </c>
      <c r="D4" s="24">
        <v>1</v>
      </c>
      <c r="E4" s="24">
        <v>3</v>
      </c>
      <c r="F4" s="24">
        <v>11</v>
      </c>
      <c r="G4" s="24">
        <v>6</v>
      </c>
      <c r="H4" s="1"/>
    </row>
    <row r="5" spans="1:8" ht="39.6" customHeight="1" x14ac:dyDescent="0.3">
      <c r="A5" s="23" t="s">
        <v>50</v>
      </c>
      <c r="B5" s="24">
        <v>11</v>
      </c>
      <c r="C5" s="24">
        <v>7</v>
      </c>
      <c r="D5" s="24">
        <v>9</v>
      </c>
      <c r="E5" s="24">
        <v>2</v>
      </c>
      <c r="F5" s="24">
        <v>8</v>
      </c>
      <c r="G5" s="24">
        <v>5</v>
      </c>
      <c r="H5" s="1"/>
    </row>
    <row r="6" spans="1:8" x14ac:dyDescent="0.3">
      <c r="A6" s="1"/>
      <c r="B6" s="1"/>
      <c r="C6" s="1"/>
      <c r="D6" s="1"/>
      <c r="E6" s="1"/>
      <c r="F6" s="1"/>
      <c r="G6" s="1"/>
      <c r="H6" s="1"/>
    </row>
    <row r="7" spans="1:8" x14ac:dyDescent="0.3">
      <c r="A7" s="1"/>
      <c r="B7" s="1"/>
      <c r="C7" s="1"/>
      <c r="D7" s="1"/>
      <c r="E7" s="1"/>
      <c r="F7" s="1"/>
      <c r="G7" s="1"/>
      <c r="H7" s="1"/>
    </row>
  </sheetData>
  <mergeCells count="2">
    <mergeCell ref="B1:C1"/>
    <mergeCell ref="D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F2CFA-C029-4717-964E-5EB6FBF3FCF7}">
  <dimension ref="A1:K19"/>
  <sheetViews>
    <sheetView workbookViewId="0">
      <selection activeCell="B12" sqref="B12"/>
    </sheetView>
  </sheetViews>
  <sheetFormatPr defaultRowHeight="14.4" x14ac:dyDescent="0.3"/>
  <cols>
    <col min="1" max="1" width="17.44140625" customWidth="1"/>
    <col min="2" max="2" width="27.21875" customWidth="1"/>
    <col min="3" max="3" width="24.77734375" customWidth="1"/>
    <col min="4" max="4" width="24.5546875" customWidth="1"/>
    <col min="5" max="5" width="20.77734375" customWidth="1"/>
    <col min="6" max="6" width="20" customWidth="1"/>
    <col min="7" max="7" width="23.88671875" customWidth="1"/>
    <col min="9" max="9" width="14.44140625" bestFit="1" customWidth="1"/>
  </cols>
  <sheetData>
    <row r="1" spans="1:11" ht="18" x14ac:dyDescent="0.35">
      <c r="A1" s="28" t="s">
        <v>52</v>
      </c>
      <c r="B1" s="28" t="s">
        <v>53</v>
      </c>
      <c r="C1" s="28"/>
      <c r="D1" s="28" t="s">
        <v>54</v>
      </c>
      <c r="E1" s="28"/>
      <c r="F1" s="28"/>
      <c r="G1" s="28"/>
      <c r="H1" s="28"/>
      <c r="I1" s="28" t="s">
        <v>61</v>
      </c>
      <c r="J1" s="28"/>
      <c r="K1" s="8"/>
    </row>
    <row r="2" spans="1:11" ht="18" x14ac:dyDescent="0.35">
      <c r="A2" s="28"/>
      <c r="B2" s="28" t="s">
        <v>55</v>
      </c>
      <c r="C2" s="28" t="s">
        <v>56</v>
      </c>
      <c r="D2" s="28" t="s">
        <v>57</v>
      </c>
      <c r="E2" s="28" t="s">
        <v>58</v>
      </c>
      <c r="F2" s="28" t="s">
        <v>59</v>
      </c>
      <c r="G2" s="28" t="s">
        <v>60</v>
      </c>
      <c r="H2" s="28"/>
      <c r="I2" s="28"/>
      <c r="J2" s="28"/>
      <c r="K2" s="8"/>
    </row>
    <row r="3" spans="1:11" ht="18" x14ac:dyDescent="0.35">
      <c r="A3" s="28" t="s">
        <v>48</v>
      </c>
      <c r="B3" s="8">
        <f>7/I3</f>
        <v>7.2443662824698427E-10</v>
      </c>
      <c r="C3" s="8">
        <f>9/I3</f>
        <v>9.3141852203183693E-10</v>
      </c>
      <c r="D3" s="8">
        <f>3/I3</f>
        <v>3.1047284067727894E-10</v>
      </c>
      <c r="E3" s="8">
        <f>1/I3</f>
        <v>1.0349094689242632E-10</v>
      </c>
      <c r="F3" s="8">
        <f>5/I3</f>
        <v>5.174547344621316E-10</v>
      </c>
      <c r="G3" s="8">
        <f>2/I3</f>
        <v>2.0698189378485264E-10</v>
      </c>
      <c r="H3" s="8"/>
      <c r="I3" s="8">
        <v>9662680940</v>
      </c>
      <c r="J3" s="8"/>
      <c r="K3" s="8"/>
    </row>
    <row r="4" spans="1:11" ht="18" x14ac:dyDescent="0.35">
      <c r="A4" s="28" t="s">
        <v>49</v>
      </c>
      <c r="B4" s="8">
        <f>10/I4</f>
        <v>1.0827488637372211E-9</v>
      </c>
      <c r="C4" s="8">
        <f>7/I4</f>
        <v>7.5792420461605473E-10</v>
      </c>
      <c r="D4" s="8">
        <f>1/I4</f>
        <v>1.0827488637372211E-10</v>
      </c>
      <c r="E4" s="8">
        <f>3/I4</f>
        <v>3.248246591211663E-10</v>
      </c>
      <c r="F4" s="8">
        <f>11/I4</f>
        <v>1.1910237501109432E-9</v>
      </c>
      <c r="G4" s="8">
        <f>6/I4</f>
        <v>6.496493182423326E-10</v>
      </c>
      <c r="H4" s="8"/>
      <c r="I4" s="8">
        <v>9235752015</v>
      </c>
      <c r="J4" s="8"/>
      <c r="K4" s="8"/>
    </row>
    <row r="5" spans="1:11" ht="18" x14ac:dyDescent="0.35">
      <c r="A5" s="28" t="s">
        <v>50</v>
      </c>
      <c r="B5" s="8">
        <f>11/I5</f>
        <v>1.108097754522645E-9</v>
      </c>
      <c r="C5" s="8">
        <f>7/I5</f>
        <v>7.0515311651441044E-10</v>
      </c>
      <c r="D5" s="8">
        <f>9/I5</f>
        <v>9.0662543551852782E-10</v>
      </c>
      <c r="E5" s="8">
        <f>2/I5</f>
        <v>2.0147231900411727E-10</v>
      </c>
      <c r="F5" s="8">
        <f>8/I5</f>
        <v>8.0588927601646908E-10</v>
      </c>
      <c r="G5" s="8">
        <f>5/I5</f>
        <v>5.0368079751029317E-10</v>
      </c>
      <c r="H5" s="8"/>
      <c r="I5" s="8">
        <v>9926922020.2857151</v>
      </c>
      <c r="J5" s="8"/>
      <c r="K5" s="8"/>
    </row>
    <row r="6" spans="1:11" ht="18" x14ac:dyDescent="0.35">
      <c r="A6" s="28" t="s">
        <v>48</v>
      </c>
      <c r="B6" s="8">
        <f>6/I6</f>
        <v>6.8181818181818185E-10</v>
      </c>
      <c r="C6" s="8">
        <f>13/I6</f>
        <v>1.4772727272727272E-9</v>
      </c>
      <c r="D6" s="8">
        <f>1/I6</f>
        <v>1.1363636363636364E-10</v>
      </c>
      <c r="E6" s="8">
        <v>0</v>
      </c>
      <c r="F6" s="8">
        <f>5/I6</f>
        <v>5.6818181818181817E-10</v>
      </c>
      <c r="G6" s="8">
        <v>0</v>
      </c>
      <c r="H6" s="8"/>
      <c r="I6" s="8">
        <f>160000000*55</f>
        <v>8800000000</v>
      </c>
      <c r="J6" s="8"/>
      <c r="K6" s="8"/>
    </row>
    <row r="7" spans="1:11" ht="18" x14ac:dyDescent="0.35">
      <c r="A7" s="28" t="s">
        <v>62</v>
      </c>
      <c r="B7" s="8">
        <f>6/I7</f>
        <v>6.8181818181818185E-10</v>
      </c>
      <c r="C7" s="8">
        <f>13/I7</f>
        <v>1.4772727272727272E-9</v>
      </c>
      <c r="D7" s="8">
        <f>1/I7</f>
        <v>1.1363636363636364E-10</v>
      </c>
      <c r="E7" s="8">
        <f>1/I7</f>
        <v>1.1363636363636364E-10</v>
      </c>
      <c r="F7" s="8">
        <f>1/I7</f>
        <v>1.1363636363636364E-10</v>
      </c>
      <c r="G7" s="8">
        <f>1/I7</f>
        <v>1.1363636363636364E-10</v>
      </c>
      <c r="H7" s="8"/>
      <c r="I7" s="8">
        <f>160000000*55</f>
        <v>8800000000</v>
      </c>
      <c r="J7" s="8"/>
      <c r="K7" s="8"/>
    </row>
    <row r="8" spans="1:11" ht="18" x14ac:dyDescent="0.35">
      <c r="A8" s="28" t="s">
        <v>63</v>
      </c>
      <c r="B8" s="8">
        <f>11/I8</f>
        <v>1.176470588235294E-9</v>
      </c>
      <c r="C8" s="8">
        <f>16/I8</f>
        <v>1.7112299465240641E-9</v>
      </c>
      <c r="D8" s="8">
        <v>0</v>
      </c>
      <c r="E8" s="8">
        <v>0</v>
      </c>
      <c r="F8" s="8">
        <f>3/I8</f>
        <v>3.2085561497326203E-10</v>
      </c>
      <c r="G8" s="8">
        <f>2/I8</f>
        <v>2.1390374331550801E-10</v>
      </c>
      <c r="H8" s="8"/>
      <c r="I8" s="8">
        <f>170000000*55</f>
        <v>9350000000</v>
      </c>
      <c r="J8" s="8"/>
      <c r="K8" s="8"/>
    </row>
    <row r="9" spans="1:11" ht="18" x14ac:dyDescent="0.35">
      <c r="A9" s="28" t="s">
        <v>48</v>
      </c>
      <c r="B9" s="8">
        <f>7/I9</f>
        <v>1.0992344154215239E-9</v>
      </c>
      <c r="C9" s="8">
        <f>22/I9</f>
        <v>3.4547367341819325E-9</v>
      </c>
      <c r="D9" s="8">
        <f>2/I9</f>
        <v>3.1406697583472114E-10</v>
      </c>
      <c r="E9" s="8">
        <f>2/I9</f>
        <v>3.1406697583472114E-10</v>
      </c>
      <c r="F9" s="8">
        <f>3/I9</f>
        <v>4.7110046375208168E-10</v>
      </c>
      <c r="G9" s="8">
        <f>1/I9</f>
        <v>1.5703348791736057E-10</v>
      </c>
      <c r="H9" s="8"/>
      <c r="I9" s="8">
        <f>127361369*50</f>
        <v>6368068450</v>
      </c>
      <c r="J9" s="8"/>
      <c r="K9" s="8"/>
    </row>
    <row r="10" spans="1:11" ht="18" x14ac:dyDescent="0.35">
      <c r="A10" s="28" t="s">
        <v>64</v>
      </c>
      <c r="B10" s="8">
        <f>11/I10</f>
        <v>2.0452540192848563E-9</v>
      </c>
      <c r="C10" s="8">
        <f>9/I10</f>
        <v>1.6733896521421553E-9</v>
      </c>
      <c r="D10" s="8">
        <f>1/I10</f>
        <v>1.8593218357135058E-10</v>
      </c>
      <c r="E10" s="8">
        <v>0</v>
      </c>
      <c r="F10" s="8">
        <f>4/I10</f>
        <v>7.4372873428540231E-10</v>
      </c>
      <c r="G10" s="8">
        <f>3/I10</f>
        <v>5.5779655071405168E-10</v>
      </c>
      <c r="H10" s="8"/>
      <c r="I10" s="8">
        <f>134457626*40</f>
        <v>5378305040</v>
      </c>
      <c r="J10" s="8"/>
      <c r="K10" s="8"/>
    </row>
    <row r="11" spans="1:11" ht="18" x14ac:dyDescent="0.35">
      <c r="A11" s="28" t="s">
        <v>65</v>
      </c>
      <c r="B11" s="8">
        <f>7/I11</f>
        <v>3.9237668161434978E-9</v>
      </c>
      <c r="C11" s="8">
        <f>10/I11</f>
        <v>5.6053811659192823E-9</v>
      </c>
      <c r="D11" s="8">
        <f>2/I11</f>
        <v>1.1210762331838564E-9</v>
      </c>
      <c r="E11" s="8">
        <f>1/I11</f>
        <v>5.6053811659192821E-10</v>
      </c>
      <c r="F11" s="8">
        <f>3/I11</f>
        <v>1.6816143497757847E-9</v>
      </c>
      <c r="G11" s="8">
        <v>0</v>
      </c>
      <c r="H11" s="8"/>
      <c r="I11" s="8">
        <f>20*89200000</f>
        <v>1784000000</v>
      </c>
      <c r="J11" s="8"/>
      <c r="K11" s="8"/>
    </row>
    <row r="12" spans="1:11" ht="18" x14ac:dyDescent="0.35">
      <c r="A12" s="28" t="s">
        <v>66</v>
      </c>
      <c r="B12" s="8">
        <f>1/I12</f>
        <v>1.240233163834801E-9</v>
      </c>
      <c r="C12" s="8">
        <f>2/I12</f>
        <v>2.4804663276696021E-9</v>
      </c>
      <c r="D12" s="8">
        <f>1/I12</f>
        <v>1.240233163834801E-9</v>
      </c>
      <c r="E12" s="8">
        <v>0</v>
      </c>
      <c r="F12" s="8">
        <v>0</v>
      </c>
      <c r="G12" s="8">
        <f>1/I12</f>
        <v>1.240233163834801E-9</v>
      </c>
      <c r="H12" s="8"/>
      <c r="I12" s="8">
        <f>11*73300000</f>
        <v>806300000</v>
      </c>
      <c r="J12" s="8"/>
      <c r="K12" s="8"/>
    </row>
    <row r="13" spans="1:11" ht="18" x14ac:dyDescent="0.35">
      <c r="A13" s="28" t="s">
        <v>67</v>
      </c>
      <c r="B13" s="8">
        <f>4/I13</f>
        <v>8.3073727933541016E-10</v>
      </c>
      <c r="C13" s="8">
        <f>4/I13</f>
        <v>8.3073727933541016E-10</v>
      </c>
      <c r="D13" s="8">
        <f>1/I13</f>
        <v>2.0768431983385254E-10</v>
      </c>
      <c r="E13" s="8">
        <f>3/I13</f>
        <v>6.230529595015576E-10</v>
      </c>
      <c r="F13" s="8">
        <f>5/I13</f>
        <v>1.0384215991692626E-9</v>
      </c>
      <c r="G13" s="8">
        <f>3/I13</f>
        <v>6.230529595015576E-10</v>
      </c>
      <c r="H13" s="8"/>
      <c r="I13" s="8">
        <f>45*107000000</f>
        <v>4815000000</v>
      </c>
      <c r="J13" s="8"/>
      <c r="K13" s="8"/>
    </row>
    <row r="14" spans="1:11" ht="18" x14ac:dyDescent="0.35">
      <c r="A14" s="28" t="s">
        <v>68</v>
      </c>
      <c r="B14" s="8">
        <f>11/I14</f>
        <v>1.7322834645669291E-9</v>
      </c>
      <c r="C14" s="8">
        <f>7/I14</f>
        <v>1.1023622047244094E-9</v>
      </c>
      <c r="D14" s="8">
        <f>4/I14</f>
        <v>6.2992125984251966E-10</v>
      </c>
      <c r="E14" s="8">
        <f>3/I14</f>
        <v>4.7244094488188972E-10</v>
      </c>
      <c r="F14" s="8">
        <f>13/I14</f>
        <v>2.0472440944881888E-9</v>
      </c>
      <c r="G14" s="8">
        <f>4/I14</f>
        <v>6.2992125984251966E-10</v>
      </c>
      <c r="H14" s="8"/>
      <c r="I14" s="8">
        <f>50*127000000</f>
        <v>6350000000</v>
      </c>
      <c r="J14" s="8"/>
      <c r="K14" s="8"/>
    </row>
    <row r="15" spans="1:11" ht="18" x14ac:dyDescent="0.35">
      <c r="A15" s="28" t="s">
        <v>69</v>
      </c>
      <c r="B15" s="8">
        <f>11/I15</f>
        <v>3.4722222222222222E-9</v>
      </c>
      <c r="C15" s="8">
        <f>15/I15</f>
        <v>4.7348484848484851E-9</v>
      </c>
      <c r="D15" s="8">
        <f>2/I15</f>
        <v>6.3131313131313128E-10</v>
      </c>
      <c r="E15" s="8">
        <f>2/I15</f>
        <v>6.3131313131313128E-10</v>
      </c>
      <c r="F15" s="8">
        <f>5/I15</f>
        <v>1.5782828282828283E-9</v>
      </c>
      <c r="G15" s="8">
        <f>2/I15</f>
        <v>6.3131313131313128E-10</v>
      </c>
      <c r="H15" s="8"/>
      <c r="I15" s="8">
        <f>33*96000000</f>
        <v>3168000000</v>
      </c>
      <c r="J15" s="8"/>
      <c r="K15" s="8"/>
    </row>
    <row r="16" spans="1:11" ht="18" x14ac:dyDescent="0.35">
      <c r="A16" s="28" t="s">
        <v>70</v>
      </c>
      <c r="B16" s="8">
        <f>16/I16</f>
        <v>7.819372495357247E-9</v>
      </c>
      <c r="C16" s="8">
        <f>12/I16</f>
        <v>5.8645293715179361E-9</v>
      </c>
      <c r="D16" s="8">
        <f>2/I16</f>
        <v>9.7742156191965588E-10</v>
      </c>
      <c r="E16" s="8">
        <f>2/I16</f>
        <v>9.7742156191965588E-10</v>
      </c>
      <c r="F16" s="8">
        <f>12/I16</f>
        <v>5.8645293715179361E-9</v>
      </c>
      <c r="G16" s="8">
        <f>1/I16</f>
        <v>4.8871078095982794E-10</v>
      </c>
      <c r="H16" s="8"/>
      <c r="I16" s="8">
        <f>26*78700000</f>
        <v>2046200000</v>
      </c>
      <c r="J16" s="8"/>
      <c r="K16" s="8"/>
    </row>
    <row r="17" spans="1:11" ht="18" x14ac:dyDescent="0.3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</row>
    <row r="18" spans="1:11" ht="18" x14ac:dyDescent="0.3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</row>
    <row r="19" spans="1:11" ht="18" x14ac:dyDescent="0.3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9E51B-DABB-4419-82B0-21B3C2903643}">
  <dimension ref="A1:K125"/>
  <sheetViews>
    <sheetView tabSelected="1" workbookViewId="0">
      <selection activeCell="G54" sqref="G54"/>
    </sheetView>
  </sheetViews>
  <sheetFormatPr defaultRowHeight="14.4" x14ac:dyDescent="0.3"/>
  <cols>
    <col min="1" max="1" width="21.88671875" customWidth="1"/>
    <col min="2" max="2" width="20.109375" customWidth="1"/>
    <col min="3" max="3" width="19.44140625" customWidth="1"/>
    <col min="5" max="5" width="31.6640625" customWidth="1"/>
    <col min="6" max="6" width="22.77734375" customWidth="1"/>
    <col min="7" max="7" width="18.6640625" customWidth="1"/>
    <col min="8" max="8" width="17.21875" customWidth="1"/>
    <col min="9" max="9" width="20" customWidth="1"/>
    <col min="10" max="10" width="21.5546875" customWidth="1"/>
  </cols>
  <sheetData>
    <row r="1" spans="1:11" ht="15.6" x14ac:dyDescent="0.3">
      <c r="A1" s="29" t="s">
        <v>71</v>
      </c>
      <c r="B1" s="29" t="s">
        <v>72</v>
      </c>
      <c r="C1" s="29" t="s">
        <v>73</v>
      </c>
      <c r="D1" s="30"/>
      <c r="E1" s="33" t="s">
        <v>206</v>
      </c>
      <c r="F1" s="33"/>
      <c r="G1" s="33"/>
      <c r="H1" s="33" t="s">
        <v>207</v>
      </c>
      <c r="I1" s="33"/>
      <c r="J1" s="33"/>
    </row>
    <row r="2" spans="1:11" ht="15.6" x14ac:dyDescent="0.3">
      <c r="A2" s="30" t="s">
        <v>74</v>
      </c>
      <c r="B2" s="31">
        <v>20210.605607500001</v>
      </c>
      <c r="C2" s="30" t="s">
        <v>75</v>
      </c>
      <c r="D2" s="30"/>
      <c r="E2" s="33" t="s">
        <v>208</v>
      </c>
      <c r="F2" s="33" t="s">
        <v>209</v>
      </c>
      <c r="G2" s="33" t="s">
        <v>210</v>
      </c>
      <c r="H2" s="33" t="s">
        <v>208</v>
      </c>
      <c r="I2" s="33" t="s">
        <v>209</v>
      </c>
      <c r="J2" s="33" t="s">
        <v>210</v>
      </c>
      <c r="K2" s="33"/>
    </row>
    <row r="3" spans="1:11" ht="15.6" x14ac:dyDescent="0.3">
      <c r="A3" s="30" t="s">
        <v>76</v>
      </c>
      <c r="B3" s="31">
        <v>11487.0678825</v>
      </c>
      <c r="C3" s="30" t="s">
        <v>75</v>
      </c>
      <c r="D3" s="30"/>
      <c r="E3" s="34" t="s">
        <v>74</v>
      </c>
      <c r="F3">
        <v>20210.61</v>
      </c>
      <c r="G3" s="32">
        <v>2.299E-4</v>
      </c>
      <c r="H3" t="s">
        <v>211</v>
      </c>
    </row>
    <row r="4" spans="1:11" ht="15.6" x14ac:dyDescent="0.3">
      <c r="A4" s="30" t="s">
        <v>77</v>
      </c>
      <c r="B4" s="31">
        <v>7431.2091424999999</v>
      </c>
      <c r="C4" s="30" t="s">
        <v>75</v>
      </c>
      <c r="D4" s="30"/>
      <c r="E4" s="34" t="s">
        <v>76</v>
      </c>
      <c r="F4">
        <v>11487.07</v>
      </c>
      <c r="G4" s="32">
        <v>1.3066999999999999E-4</v>
      </c>
      <c r="H4" t="s">
        <v>212</v>
      </c>
      <c r="I4">
        <v>24.333333</v>
      </c>
      <c r="J4" s="32">
        <v>2.8000000000000002E-7</v>
      </c>
    </row>
    <row r="5" spans="1:11" ht="15.6" x14ac:dyDescent="0.3">
      <c r="A5" s="30" t="s">
        <v>78</v>
      </c>
      <c r="B5" s="31">
        <v>5323.5208487500004</v>
      </c>
      <c r="C5" s="30" t="s">
        <v>75</v>
      </c>
      <c r="D5" s="30"/>
      <c r="E5" s="34" t="s">
        <v>148</v>
      </c>
      <c r="F5">
        <v>11077.32</v>
      </c>
      <c r="G5" s="32">
        <v>1.2600999999999999E-4</v>
      </c>
      <c r="H5" t="s">
        <v>213</v>
      </c>
      <c r="I5">
        <v>10.033333000000001</v>
      </c>
      <c r="J5" s="32">
        <v>1.1000000000000001E-7</v>
      </c>
    </row>
    <row r="6" spans="1:11" ht="15.6" x14ac:dyDescent="0.3">
      <c r="A6" s="30" t="s">
        <v>79</v>
      </c>
      <c r="B6" s="31">
        <v>3135.2284812500002</v>
      </c>
      <c r="C6" s="30" t="s">
        <v>75</v>
      </c>
      <c r="D6" s="30"/>
      <c r="E6" s="34" t="s">
        <v>77</v>
      </c>
      <c r="F6">
        <v>7431.21</v>
      </c>
      <c r="G6" s="32">
        <v>8.4530000000000006E-5</v>
      </c>
      <c r="H6" t="s">
        <v>214</v>
      </c>
      <c r="I6">
        <v>16</v>
      </c>
      <c r="J6" s="32">
        <v>1.8E-7</v>
      </c>
    </row>
    <row r="7" spans="1:11" ht="15.6" x14ac:dyDescent="0.3">
      <c r="A7" s="30" t="s">
        <v>80</v>
      </c>
      <c r="B7" s="31">
        <v>2499.2707762499999</v>
      </c>
      <c r="C7" s="30" t="s">
        <v>75</v>
      </c>
      <c r="D7" s="30"/>
      <c r="E7" s="34" t="s">
        <v>78</v>
      </c>
      <c r="F7">
        <v>5323.52</v>
      </c>
      <c r="G7" s="32">
        <v>6.0560000000000003E-5</v>
      </c>
      <c r="H7" t="s">
        <v>215</v>
      </c>
      <c r="I7">
        <v>22.333333</v>
      </c>
      <c r="J7" s="32">
        <v>2.4999999999999999E-7</v>
      </c>
    </row>
    <row r="8" spans="1:11" ht="15.6" x14ac:dyDescent="0.3">
      <c r="A8" s="30" t="s">
        <v>81</v>
      </c>
      <c r="B8" s="31">
        <v>1718.5947712499999</v>
      </c>
      <c r="C8" s="30" t="s">
        <v>75</v>
      </c>
      <c r="D8" s="30"/>
      <c r="E8" s="34" t="s">
        <v>191</v>
      </c>
      <c r="F8">
        <v>4037.95</v>
      </c>
      <c r="G8" s="32">
        <v>4.5930000000000002E-5</v>
      </c>
      <c r="H8" t="s">
        <v>216</v>
      </c>
      <c r="I8">
        <v>545</v>
      </c>
      <c r="J8" s="32">
        <v>6.1999999999999999E-6</v>
      </c>
    </row>
    <row r="9" spans="1:11" ht="15.6" x14ac:dyDescent="0.3">
      <c r="A9" s="30" t="s">
        <v>82</v>
      </c>
      <c r="B9" s="31">
        <v>942.10687250000001</v>
      </c>
      <c r="C9" s="30" t="s">
        <v>75</v>
      </c>
      <c r="D9" s="30"/>
      <c r="E9" s="34" t="s">
        <v>193</v>
      </c>
      <c r="F9">
        <v>3787.14</v>
      </c>
      <c r="G9" s="32">
        <v>4.3080000000000001E-5</v>
      </c>
      <c r="H9" t="s">
        <v>217</v>
      </c>
      <c r="I9">
        <v>166.66667000000001</v>
      </c>
      <c r="J9" s="32">
        <v>1.9E-6</v>
      </c>
    </row>
    <row r="10" spans="1:11" ht="15.6" x14ac:dyDescent="0.3">
      <c r="A10" s="30" t="s">
        <v>83</v>
      </c>
      <c r="B10" s="31">
        <v>817.67080999999996</v>
      </c>
      <c r="C10" s="30" t="s">
        <v>75</v>
      </c>
      <c r="D10" s="30"/>
      <c r="E10" s="34" t="s">
        <v>79</v>
      </c>
      <c r="F10">
        <v>3135.23</v>
      </c>
      <c r="G10" s="32">
        <v>3.5660000000000001E-5</v>
      </c>
      <c r="H10" t="s">
        <v>218</v>
      </c>
    </row>
    <row r="11" spans="1:11" ht="15.6" x14ac:dyDescent="0.3">
      <c r="A11" s="30" t="s">
        <v>84</v>
      </c>
      <c r="B11" s="31">
        <v>735.2907725</v>
      </c>
      <c r="C11" s="30" t="s">
        <v>75</v>
      </c>
      <c r="D11" s="30"/>
      <c r="E11" s="34" t="s">
        <v>80</v>
      </c>
      <c r="F11">
        <v>2499.27</v>
      </c>
      <c r="G11" s="32">
        <v>2.8430000000000001E-5</v>
      </c>
      <c r="H11" t="s">
        <v>219</v>
      </c>
      <c r="I11" t="s">
        <v>220</v>
      </c>
      <c r="J11" t="s">
        <v>221</v>
      </c>
    </row>
    <row r="12" spans="1:11" ht="15.6" x14ac:dyDescent="0.3">
      <c r="A12" s="30" t="s">
        <v>85</v>
      </c>
      <c r="B12" s="31">
        <v>669.92638499999998</v>
      </c>
      <c r="C12" s="30" t="s">
        <v>75</v>
      </c>
      <c r="D12" s="30"/>
      <c r="E12" s="34" t="s">
        <v>194</v>
      </c>
      <c r="F12">
        <v>2188.4699999999998</v>
      </c>
      <c r="G12" s="32">
        <v>2.4890000000000001E-5</v>
      </c>
      <c r="H12" t="s">
        <v>222</v>
      </c>
      <c r="I12" t="s">
        <v>220</v>
      </c>
      <c r="J12" t="s">
        <v>221</v>
      </c>
    </row>
    <row r="13" spans="1:11" ht="15.6" x14ac:dyDescent="0.3">
      <c r="A13" s="30" t="s">
        <v>86</v>
      </c>
      <c r="B13" s="31">
        <v>651.09160874999998</v>
      </c>
      <c r="C13" s="30" t="s">
        <v>75</v>
      </c>
      <c r="D13" s="30"/>
      <c r="E13" s="34" t="s">
        <v>81</v>
      </c>
      <c r="F13">
        <v>1718.59</v>
      </c>
      <c r="G13" s="32">
        <v>1.9550000000000001E-5</v>
      </c>
      <c r="H13" t="s">
        <v>223</v>
      </c>
      <c r="I13">
        <v>673.33333000000005</v>
      </c>
      <c r="J13" s="32">
        <v>7.6599999999999995E-6</v>
      </c>
    </row>
    <row r="14" spans="1:11" ht="15.6" x14ac:dyDescent="0.3">
      <c r="A14" s="30" t="s">
        <v>87</v>
      </c>
      <c r="B14" s="31">
        <v>593.11283875000004</v>
      </c>
      <c r="C14" s="30" t="s">
        <v>75</v>
      </c>
      <c r="D14" s="30"/>
      <c r="E14" s="34" t="s">
        <v>82</v>
      </c>
      <c r="F14">
        <v>942.11</v>
      </c>
      <c r="G14" s="32">
        <v>1.0720000000000001E-5</v>
      </c>
      <c r="H14" t="s">
        <v>224</v>
      </c>
      <c r="I14" t="s">
        <v>220</v>
      </c>
      <c r="J14" t="s">
        <v>221</v>
      </c>
    </row>
    <row r="15" spans="1:11" ht="15.6" x14ac:dyDescent="0.3">
      <c r="A15" s="30" t="s">
        <v>88</v>
      </c>
      <c r="B15" s="31">
        <v>416.75291750000002</v>
      </c>
      <c r="C15" s="30" t="s">
        <v>75</v>
      </c>
      <c r="D15" s="30"/>
      <c r="E15" s="34" t="s">
        <v>83</v>
      </c>
      <c r="F15">
        <v>817.67</v>
      </c>
      <c r="G15" s="32">
        <v>9.3000000000000007E-6</v>
      </c>
      <c r="H15" t="s">
        <v>225</v>
      </c>
      <c r="I15">
        <v>1200</v>
      </c>
      <c r="J15" s="32">
        <v>1.365E-5</v>
      </c>
    </row>
    <row r="16" spans="1:11" ht="15.6" x14ac:dyDescent="0.3">
      <c r="A16" s="30" t="s">
        <v>89</v>
      </c>
      <c r="B16" s="31">
        <v>409.59809999999999</v>
      </c>
      <c r="C16" s="30" t="s">
        <v>75</v>
      </c>
      <c r="D16" s="30"/>
      <c r="E16" s="34" t="s">
        <v>84</v>
      </c>
      <c r="F16">
        <v>735.29</v>
      </c>
      <c r="G16" s="32">
        <v>8.3599999999999996E-6</v>
      </c>
      <c r="H16" t="s">
        <v>226</v>
      </c>
      <c r="I16" t="s">
        <v>220</v>
      </c>
      <c r="J16" t="s">
        <v>221</v>
      </c>
    </row>
    <row r="17" spans="1:10" ht="15.6" x14ac:dyDescent="0.3">
      <c r="A17" s="30" t="s">
        <v>90</v>
      </c>
      <c r="B17" s="31">
        <v>377.68585775000003</v>
      </c>
      <c r="C17" s="30" t="s">
        <v>75</v>
      </c>
      <c r="D17" s="30"/>
      <c r="E17" s="34" t="s">
        <v>150</v>
      </c>
      <c r="F17">
        <v>703.46</v>
      </c>
      <c r="G17" s="32">
        <v>7.9999999999999996E-6</v>
      </c>
      <c r="H17" t="s">
        <v>227</v>
      </c>
      <c r="I17" t="s">
        <v>220</v>
      </c>
      <c r="J17" t="s">
        <v>221</v>
      </c>
    </row>
    <row r="18" spans="1:10" ht="15.6" x14ac:dyDescent="0.3">
      <c r="A18" s="30" t="s">
        <v>91</v>
      </c>
      <c r="B18" s="31">
        <v>337.31781124999998</v>
      </c>
      <c r="C18" s="30" t="s">
        <v>75</v>
      </c>
      <c r="D18" s="30"/>
      <c r="E18" s="34" t="s">
        <v>195</v>
      </c>
      <c r="F18">
        <v>697.72</v>
      </c>
      <c r="G18" s="32">
        <v>7.9400000000000002E-6</v>
      </c>
      <c r="H18" t="s">
        <v>228</v>
      </c>
      <c r="I18">
        <v>180</v>
      </c>
      <c r="J18" s="32">
        <v>2.0499999999999999E-6</v>
      </c>
    </row>
    <row r="19" spans="1:10" ht="15.6" x14ac:dyDescent="0.3">
      <c r="A19" s="30" t="s">
        <v>92</v>
      </c>
      <c r="B19" s="31">
        <v>166.669015</v>
      </c>
      <c r="C19" s="30" t="s">
        <v>75</v>
      </c>
      <c r="D19" s="30"/>
      <c r="E19" s="34" t="s">
        <v>85</v>
      </c>
      <c r="F19">
        <v>669.93</v>
      </c>
      <c r="G19" s="32">
        <v>7.6199999999999999E-6</v>
      </c>
      <c r="H19" t="s">
        <v>229</v>
      </c>
      <c r="I19">
        <v>89.666667000000004</v>
      </c>
      <c r="J19" s="32">
        <v>1.02E-6</v>
      </c>
    </row>
    <row r="20" spans="1:10" ht="15.6" x14ac:dyDescent="0.3">
      <c r="A20" s="30" t="s">
        <v>93</v>
      </c>
      <c r="B20" s="31">
        <v>159.86217375000001</v>
      </c>
      <c r="C20" s="30" t="s">
        <v>75</v>
      </c>
      <c r="D20" s="30"/>
      <c r="E20" s="34" t="s">
        <v>86</v>
      </c>
      <c r="F20">
        <v>651.09</v>
      </c>
      <c r="G20" s="32">
        <v>7.4100000000000002E-6</v>
      </c>
      <c r="H20" t="s">
        <v>230</v>
      </c>
      <c r="I20">
        <v>1090</v>
      </c>
      <c r="J20" s="32">
        <v>1.24E-5</v>
      </c>
    </row>
    <row r="21" spans="1:10" ht="15.6" x14ac:dyDescent="0.3">
      <c r="A21" s="30" t="s">
        <v>94</v>
      </c>
      <c r="B21" s="31">
        <v>129.69940500000001</v>
      </c>
      <c r="C21" s="30" t="s">
        <v>75</v>
      </c>
      <c r="D21" s="30"/>
      <c r="E21" s="34" t="s">
        <v>151</v>
      </c>
      <c r="F21">
        <v>627.69000000000005</v>
      </c>
      <c r="G21" s="32">
        <v>7.1400000000000002E-6</v>
      </c>
      <c r="H21" t="s">
        <v>231</v>
      </c>
      <c r="I21">
        <v>4017.3667</v>
      </c>
      <c r="J21" s="32">
        <v>4.57E-5</v>
      </c>
    </row>
    <row r="22" spans="1:10" ht="15.6" x14ac:dyDescent="0.3">
      <c r="A22" s="30" t="s">
        <v>95</v>
      </c>
      <c r="B22" s="31">
        <v>128.89393375</v>
      </c>
      <c r="C22" s="30" t="s">
        <v>75</v>
      </c>
      <c r="D22" s="30"/>
      <c r="E22" s="34" t="s">
        <v>176</v>
      </c>
      <c r="F22">
        <v>608.16</v>
      </c>
      <c r="G22" s="32">
        <v>6.9199999999999998E-6</v>
      </c>
    </row>
    <row r="23" spans="1:10" ht="15.6" x14ac:dyDescent="0.3">
      <c r="A23" s="30" t="s">
        <v>96</v>
      </c>
      <c r="B23" s="31">
        <v>112.1943825</v>
      </c>
      <c r="C23" s="30" t="s">
        <v>75</v>
      </c>
      <c r="D23" s="30"/>
      <c r="E23" s="34" t="s">
        <v>87</v>
      </c>
      <c r="F23">
        <v>593.11</v>
      </c>
      <c r="G23" s="32">
        <v>6.7499999999999997E-6</v>
      </c>
      <c r="H23" t="s">
        <v>232</v>
      </c>
      <c r="I23">
        <v>983.3</v>
      </c>
      <c r="J23" s="32">
        <v>1.119E-5</v>
      </c>
    </row>
    <row r="24" spans="1:10" ht="15.6" x14ac:dyDescent="0.3">
      <c r="A24" s="30" t="s">
        <v>97</v>
      </c>
      <c r="B24" s="31">
        <v>108.50360000000001</v>
      </c>
      <c r="C24" s="30" t="s">
        <v>75</v>
      </c>
      <c r="D24" s="30"/>
      <c r="E24" s="34" t="s">
        <v>152</v>
      </c>
      <c r="F24">
        <v>556.85</v>
      </c>
      <c r="G24" s="32">
        <v>6.3300000000000004E-6</v>
      </c>
    </row>
    <row r="25" spans="1:10" ht="15.6" x14ac:dyDescent="0.3">
      <c r="A25" s="30" t="s">
        <v>98</v>
      </c>
      <c r="B25" s="31">
        <v>106.49516375</v>
      </c>
      <c r="C25" s="30" t="s">
        <v>75</v>
      </c>
      <c r="D25" s="30"/>
      <c r="E25" s="34" t="s">
        <v>88</v>
      </c>
      <c r="F25">
        <v>416.75</v>
      </c>
      <c r="G25" s="32">
        <v>4.7400000000000004E-6</v>
      </c>
      <c r="H25" t="s">
        <v>233</v>
      </c>
    </row>
    <row r="26" spans="1:10" ht="15.6" x14ac:dyDescent="0.3">
      <c r="A26" s="30" t="s">
        <v>99</v>
      </c>
      <c r="B26" s="31">
        <v>93.129447499999998</v>
      </c>
      <c r="C26" s="30" t="s">
        <v>75</v>
      </c>
      <c r="D26" s="30"/>
      <c r="E26" s="34" t="s">
        <v>89</v>
      </c>
      <c r="F26">
        <v>409.6</v>
      </c>
      <c r="G26" s="32">
        <v>4.6600000000000003E-6</v>
      </c>
      <c r="H26" t="s">
        <v>208</v>
      </c>
      <c r="I26" t="s">
        <v>209</v>
      </c>
      <c r="J26" t="s">
        <v>210</v>
      </c>
    </row>
    <row r="27" spans="1:10" ht="15.6" x14ac:dyDescent="0.3">
      <c r="A27" s="30" t="s">
        <v>100</v>
      </c>
      <c r="B27" s="31">
        <v>60.47265625</v>
      </c>
      <c r="C27" s="30" t="s">
        <v>75</v>
      </c>
      <c r="D27" s="30"/>
      <c r="E27" s="34" t="s">
        <v>153</v>
      </c>
      <c r="F27">
        <v>384.33</v>
      </c>
      <c r="G27" s="32">
        <v>4.3699999999999997E-6</v>
      </c>
      <c r="H27" t="s">
        <v>234</v>
      </c>
      <c r="I27">
        <v>2266.6667000000002</v>
      </c>
      <c r="J27" s="32">
        <v>2.5780000000000001E-5</v>
      </c>
    </row>
    <row r="28" spans="1:10" ht="15.6" x14ac:dyDescent="0.3">
      <c r="A28" s="30" t="s">
        <v>101</v>
      </c>
      <c r="B28" s="31">
        <v>59.272970000000001</v>
      </c>
      <c r="C28" s="30" t="s">
        <v>75</v>
      </c>
      <c r="D28" s="30"/>
      <c r="E28" s="34" t="s">
        <v>90</v>
      </c>
      <c r="F28">
        <v>377.69</v>
      </c>
      <c r="G28" s="32">
        <v>4.3000000000000003E-6</v>
      </c>
      <c r="H28" t="s">
        <v>235</v>
      </c>
      <c r="I28">
        <v>72833.332999999999</v>
      </c>
      <c r="J28" s="32">
        <v>8.2850000000000003E-4</v>
      </c>
    </row>
    <row r="29" spans="1:10" ht="15.6" x14ac:dyDescent="0.3">
      <c r="A29" s="30" t="s">
        <v>102</v>
      </c>
      <c r="B29" s="31">
        <v>55.173572499999999</v>
      </c>
      <c r="C29" s="30" t="s">
        <v>75</v>
      </c>
      <c r="D29" s="30"/>
      <c r="E29" s="34" t="s">
        <v>91</v>
      </c>
      <c r="F29">
        <v>337.32</v>
      </c>
      <c r="G29" s="32">
        <v>3.8399999999999997E-6</v>
      </c>
      <c r="H29" t="s">
        <v>236</v>
      </c>
      <c r="I29">
        <v>144000</v>
      </c>
      <c r="J29" s="32">
        <v>1.63803E-3</v>
      </c>
    </row>
    <row r="30" spans="1:10" ht="15.6" x14ac:dyDescent="0.3">
      <c r="A30" s="30" t="s">
        <v>103</v>
      </c>
      <c r="B30" s="31">
        <v>48.309916250000001</v>
      </c>
      <c r="C30" s="30" t="s">
        <v>75</v>
      </c>
      <c r="D30" s="30"/>
      <c r="E30" s="34" t="s">
        <v>154</v>
      </c>
      <c r="F30">
        <v>212.69</v>
      </c>
      <c r="G30" s="32">
        <v>2.4200000000000001E-6</v>
      </c>
      <c r="H30" t="s">
        <v>237</v>
      </c>
      <c r="I30">
        <v>37233.332999999999</v>
      </c>
      <c r="J30" s="32">
        <v>4.2353999999999997E-4</v>
      </c>
    </row>
    <row r="31" spans="1:10" ht="15.6" x14ac:dyDescent="0.3">
      <c r="A31" s="30" t="s">
        <v>104</v>
      </c>
      <c r="B31" s="31">
        <v>46.409448750000003</v>
      </c>
      <c r="C31" s="30" t="s">
        <v>75</v>
      </c>
      <c r="D31" s="30"/>
      <c r="E31" s="34" t="s">
        <v>155</v>
      </c>
      <c r="F31">
        <v>188.62</v>
      </c>
      <c r="G31" s="32">
        <v>2.1500000000000002E-6</v>
      </c>
      <c r="H31" t="s">
        <v>238</v>
      </c>
      <c r="I31">
        <v>127533.33</v>
      </c>
      <c r="J31" s="32">
        <v>1.45072E-3</v>
      </c>
    </row>
    <row r="32" spans="1:10" ht="15.6" x14ac:dyDescent="0.3">
      <c r="A32" s="30" t="s">
        <v>105</v>
      </c>
      <c r="B32" s="31">
        <v>45.227224999999997</v>
      </c>
      <c r="C32" s="30" t="s">
        <v>75</v>
      </c>
      <c r="D32" s="30"/>
      <c r="E32" s="34" t="s">
        <v>156</v>
      </c>
      <c r="F32">
        <v>173.74</v>
      </c>
      <c r="G32" s="32">
        <v>1.9800000000000001E-6</v>
      </c>
      <c r="H32" t="s">
        <v>239</v>
      </c>
      <c r="I32">
        <v>1743333.3</v>
      </c>
      <c r="J32" s="32">
        <v>1.9830799999999999E-2</v>
      </c>
    </row>
    <row r="33" spans="1:10" ht="15.6" x14ac:dyDescent="0.3">
      <c r="A33" s="30" t="s">
        <v>106</v>
      </c>
      <c r="B33" s="31">
        <v>35.193611249999996</v>
      </c>
      <c r="C33" s="30" t="s">
        <v>75</v>
      </c>
      <c r="D33" s="30"/>
      <c r="E33" s="34" t="s">
        <v>92</v>
      </c>
      <c r="F33">
        <v>166.67</v>
      </c>
      <c r="G33" s="32">
        <v>1.9E-6</v>
      </c>
      <c r="H33" t="s">
        <v>240</v>
      </c>
      <c r="I33">
        <v>35866667</v>
      </c>
      <c r="J33" s="32">
        <v>0.40799116000000002</v>
      </c>
    </row>
    <row r="34" spans="1:10" ht="15.6" x14ac:dyDescent="0.3">
      <c r="A34" s="30" t="s">
        <v>107</v>
      </c>
      <c r="B34" s="31">
        <v>34.675212500000001</v>
      </c>
      <c r="C34" s="30" t="s">
        <v>75</v>
      </c>
      <c r="D34" s="30"/>
      <c r="E34" s="34" t="s">
        <v>178</v>
      </c>
      <c r="F34">
        <v>166.47</v>
      </c>
      <c r="G34" s="32">
        <v>1.8899999999999999E-6</v>
      </c>
      <c r="H34" t="s">
        <v>241</v>
      </c>
      <c r="I34">
        <v>7176666.7000000002</v>
      </c>
      <c r="J34" s="32">
        <v>8.1636150000000005E-2</v>
      </c>
    </row>
    <row r="35" spans="1:10" ht="15.6" x14ac:dyDescent="0.3">
      <c r="A35" s="30" t="s">
        <v>108</v>
      </c>
      <c r="B35" s="31">
        <v>32.762378750000003</v>
      </c>
      <c r="C35" s="30" t="s">
        <v>75</v>
      </c>
      <c r="D35" s="30"/>
      <c r="E35" s="34" t="s">
        <v>157</v>
      </c>
      <c r="F35">
        <v>162.51</v>
      </c>
      <c r="G35" s="32">
        <v>1.8500000000000001E-6</v>
      </c>
      <c r="H35" t="s">
        <v>242</v>
      </c>
      <c r="I35">
        <v>2960000</v>
      </c>
      <c r="J35" s="32">
        <v>3.3670650000000003E-2</v>
      </c>
    </row>
    <row r="36" spans="1:10" ht="15.6" x14ac:dyDescent="0.3">
      <c r="A36" s="30" t="s">
        <v>109</v>
      </c>
      <c r="B36" s="31">
        <v>31.543323749999999</v>
      </c>
      <c r="C36" s="30" t="s">
        <v>75</v>
      </c>
      <c r="D36" s="30"/>
      <c r="E36" s="34" t="s">
        <v>93</v>
      </c>
      <c r="F36">
        <v>159.86000000000001</v>
      </c>
      <c r="G36" s="32">
        <v>1.8199999999999999E-6</v>
      </c>
      <c r="H36" t="s">
        <v>243</v>
      </c>
      <c r="I36">
        <v>114000</v>
      </c>
      <c r="J36" s="32">
        <v>1.29677E-3</v>
      </c>
    </row>
    <row r="37" spans="1:10" ht="15.6" x14ac:dyDescent="0.3">
      <c r="A37" s="30" t="s">
        <v>110</v>
      </c>
      <c r="B37" s="31">
        <v>26.00391625</v>
      </c>
      <c r="C37" s="30" t="s">
        <v>75</v>
      </c>
      <c r="D37" s="30"/>
      <c r="E37" s="34" t="s">
        <v>94</v>
      </c>
      <c r="F37">
        <v>129.69999999999999</v>
      </c>
      <c r="G37" s="32">
        <v>1.48E-6</v>
      </c>
      <c r="H37" t="s">
        <v>244</v>
      </c>
      <c r="I37">
        <v>19533333</v>
      </c>
      <c r="J37" s="32">
        <v>0.22219593000000001</v>
      </c>
    </row>
    <row r="38" spans="1:10" ht="15.6" x14ac:dyDescent="0.3">
      <c r="A38" s="30" t="s">
        <v>111</v>
      </c>
      <c r="B38" s="31">
        <v>20.16377125</v>
      </c>
      <c r="C38" s="30" t="s">
        <v>75</v>
      </c>
      <c r="D38" s="30"/>
      <c r="E38" s="34" t="s">
        <v>95</v>
      </c>
      <c r="F38">
        <v>128.88999999999999</v>
      </c>
      <c r="G38" s="32">
        <v>1.4699999999999999E-6</v>
      </c>
      <c r="H38" t="s">
        <v>245</v>
      </c>
      <c r="I38">
        <v>10730</v>
      </c>
      <c r="J38" s="32">
        <v>1.2205999999999999E-4</v>
      </c>
    </row>
    <row r="39" spans="1:10" ht="15.6" x14ac:dyDescent="0.3">
      <c r="A39" s="30" t="s">
        <v>112</v>
      </c>
      <c r="B39" s="31">
        <v>18.741788750000001</v>
      </c>
      <c r="C39" s="30" t="s">
        <v>75</v>
      </c>
      <c r="D39" s="30"/>
      <c r="E39" s="34" t="s">
        <v>96</v>
      </c>
      <c r="F39">
        <v>112.19</v>
      </c>
      <c r="G39" s="32">
        <v>1.28E-6</v>
      </c>
      <c r="H39" t="s">
        <v>246</v>
      </c>
      <c r="I39">
        <v>4073333.3</v>
      </c>
      <c r="J39" s="32">
        <v>4.6335059999999997E-2</v>
      </c>
    </row>
    <row r="40" spans="1:10" ht="15.6" x14ac:dyDescent="0.3">
      <c r="A40" s="30" t="s">
        <v>113</v>
      </c>
      <c r="B40" s="31">
        <v>18.168366249999998</v>
      </c>
      <c r="C40" s="30" t="s">
        <v>75</v>
      </c>
      <c r="D40" s="30"/>
      <c r="E40" s="34" t="s">
        <v>97</v>
      </c>
      <c r="F40">
        <v>108.5</v>
      </c>
      <c r="G40" s="32">
        <v>1.2300000000000001E-6</v>
      </c>
      <c r="H40" t="s">
        <v>247</v>
      </c>
      <c r="I40">
        <v>859000</v>
      </c>
      <c r="J40" s="32">
        <v>9.7713100000000001E-3</v>
      </c>
    </row>
    <row r="41" spans="1:10" ht="15.6" x14ac:dyDescent="0.3">
      <c r="A41" s="30" t="s">
        <v>114</v>
      </c>
      <c r="B41" s="31">
        <v>12.704195</v>
      </c>
      <c r="C41" s="30" t="s">
        <v>75</v>
      </c>
      <c r="D41" s="30"/>
      <c r="E41" s="34" t="s">
        <v>98</v>
      </c>
      <c r="F41">
        <v>106.5</v>
      </c>
      <c r="G41" s="32">
        <v>1.2100000000000001E-6</v>
      </c>
      <c r="H41" t="s">
        <v>248</v>
      </c>
      <c r="I41">
        <v>172.66667000000001</v>
      </c>
      <c r="J41" s="32">
        <v>1.9599999999999999E-6</v>
      </c>
    </row>
    <row r="42" spans="1:10" ht="15.6" x14ac:dyDescent="0.3">
      <c r="A42" s="30" t="s">
        <v>115</v>
      </c>
      <c r="B42" s="31">
        <v>12.344720000000001</v>
      </c>
      <c r="C42" s="30" t="s">
        <v>75</v>
      </c>
      <c r="D42" s="30"/>
      <c r="E42" s="34" t="s">
        <v>99</v>
      </c>
      <c r="F42">
        <v>93.13</v>
      </c>
      <c r="G42" s="32">
        <v>1.06E-6</v>
      </c>
      <c r="H42" t="s">
        <v>249</v>
      </c>
      <c r="I42">
        <v>1080</v>
      </c>
      <c r="J42" s="32">
        <v>1.2289999999999999E-5</v>
      </c>
    </row>
    <row r="43" spans="1:10" ht="15.6" x14ac:dyDescent="0.3">
      <c r="A43" s="30" t="s">
        <v>116</v>
      </c>
      <c r="B43" s="31">
        <v>11.0919975</v>
      </c>
      <c r="C43" s="30" t="s">
        <v>75</v>
      </c>
      <c r="D43" s="30"/>
      <c r="E43" s="34" t="s">
        <v>124</v>
      </c>
      <c r="F43">
        <v>85.19</v>
      </c>
      <c r="G43" s="32">
        <v>9.7000000000000003E-7</v>
      </c>
      <c r="H43" t="s">
        <v>250</v>
      </c>
      <c r="I43">
        <v>594666.67000000004</v>
      </c>
      <c r="J43" s="32">
        <v>6.7644599999999999E-3</v>
      </c>
    </row>
    <row r="44" spans="1:10" ht="15.6" x14ac:dyDescent="0.3">
      <c r="A44" s="30" t="s">
        <v>117</v>
      </c>
      <c r="B44" s="31">
        <v>9.3750549999999997</v>
      </c>
      <c r="C44" s="30" t="s">
        <v>75</v>
      </c>
      <c r="D44" s="30"/>
      <c r="E44" s="34" t="s">
        <v>179</v>
      </c>
      <c r="F44">
        <v>79.849999999999994</v>
      </c>
      <c r="G44" s="32">
        <v>9.0999999999999997E-7</v>
      </c>
      <c r="H44" t="s">
        <v>251</v>
      </c>
      <c r="I44">
        <v>1436666.7</v>
      </c>
      <c r="J44" s="32">
        <v>1.63424E-2</v>
      </c>
    </row>
    <row r="45" spans="1:10" ht="15.6" x14ac:dyDescent="0.3">
      <c r="A45" s="30" t="s">
        <v>118</v>
      </c>
      <c r="B45" s="31">
        <v>8.8530449999999998</v>
      </c>
      <c r="C45" s="30" t="s">
        <v>75</v>
      </c>
      <c r="D45" s="30"/>
      <c r="E45" s="34" t="s">
        <v>180</v>
      </c>
      <c r="F45">
        <v>76.25</v>
      </c>
      <c r="G45" s="32">
        <v>8.7000000000000003E-7</v>
      </c>
      <c r="H45" t="s">
        <v>252</v>
      </c>
      <c r="I45">
        <v>13066667</v>
      </c>
      <c r="J45" s="32">
        <v>0.14863618000000001</v>
      </c>
    </row>
    <row r="46" spans="1:10" ht="15.6" x14ac:dyDescent="0.3">
      <c r="A46" s="30" t="s">
        <v>119</v>
      </c>
      <c r="B46" s="31">
        <v>8.6573574999999998</v>
      </c>
      <c r="C46" s="30" t="s">
        <v>75</v>
      </c>
      <c r="D46" s="30"/>
      <c r="E46" s="34" t="s">
        <v>196</v>
      </c>
      <c r="F46">
        <v>73.5</v>
      </c>
      <c r="G46" s="32">
        <v>8.4E-7</v>
      </c>
    </row>
    <row r="47" spans="1:10" ht="15.6" x14ac:dyDescent="0.3">
      <c r="A47" s="30" t="s">
        <v>120</v>
      </c>
      <c r="B47" s="31">
        <v>7.11149875</v>
      </c>
      <c r="C47" s="30" t="s">
        <v>75</v>
      </c>
      <c r="D47" s="30"/>
      <c r="E47" s="34" t="s">
        <v>158</v>
      </c>
      <c r="F47">
        <v>64.430000000000007</v>
      </c>
      <c r="G47" s="32">
        <v>7.3E-7</v>
      </c>
      <c r="H47" t="s">
        <v>253</v>
      </c>
      <c r="I47">
        <v>21671436</v>
      </c>
      <c r="J47" s="32">
        <v>0.24651730999999999</v>
      </c>
    </row>
    <row r="48" spans="1:10" ht="15.6" x14ac:dyDescent="0.3">
      <c r="A48" s="30" t="s">
        <v>121</v>
      </c>
      <c r="B48" s="31">
        <v>6.90163875</v>
      </c>
      <c r="C48" s="30" t="s">
        <v>75</v>
      </c>
      <c r="D48" s="30"/>
      <c r="E48" s="34" t="s">
        <v>100</v>
      </c>
      <c r="F48">
        <v>60.47</v>
      </c>
      <c r="G48" s="32">
        <v>6.8999999999999996E-7</v>
      </c>
      <c r="H48" t="s">
        <v>254</v>
      </c>
      <c r="I48">
        <v>46117333</v>
      </c>
      <c r="J48" s="32">
        <v>0.52459473000000001</v>
      </c>
    </row>
    <row r="49" spans="1:9" ht="15.6" x14ac:dyDescent="0.3">
      <c r="A49" s="30" t="s">
        <v>122</v>
      </c>
      <c r="B49" s="31">
        <v>5.4381575</v>
      </c>
      <c r="C49" s="30" t="s">
        <v>75</v>
      </c>
      <c r="D49" s="30"/>
      <c r="E49" s="34" t="s">
        <v>101</v>
      </c>
      <c r="F49">
        <v>59.27</v>
      </c>
      <c r="G49" s="32">
        <v>6.7000000000000004E-7</v>
      </c>
    </row>
    <row r="50" spans="1:9" ht="15.6" x14ac:dyDescent="0.3">
      <c r="A50" s="30" t="s">
        <v>123</v>
      </c>
      <c r="B50" s="31">
        <v>2.9566150000000002</v>
      </c>
      <c r="C50" s="30" t="s">
        <v>75</v>
      </c>
      <c r="D50" s="30"/>
      <c r="E50" s="34" t="s">
        <v>102</v>
      </c>
      <c r="F50">
        <v>55.17</v>
      </c>
      <c r="G50" s="32">
        <v>6.3E-7</v>
      </c>
      <c r="H50" t="s">
        <v>255</v>
      </c>
    </row>
    <row r="51" spans="1:9" ht="15.6" x14ac:dyDescent="0.3">
      <c r="A51" s="30" t="s">
        <v>124</v>
      </c>
      <c r="B51" s="31">
        <v>85.190880000000007</v>
      </c>
      <c r="C51" s="30" t="s">
        <v>125</v>
      </c>
      <c r="D51" s="30"/>
      <c r="E51" s="34" t="s">
        <v>159</v>
      </c>
      <c r="F51">
        <v>52.7</v>
      </c>
      <c r="G51" s="32">
        <v>5.9999999999999997E-7</v>
      </c>
      <c r="H51" t="s">
        <v>256</v>
      </c>
      <c r="I51" t="s">
        <v>257</v>
      </c>
    </row>
    <row r="52" spans="1:9" ht="15.6" x14ac:dyDescent="0.3">
      <c r="A52" s="30" t="s">
        <v>126</v>
      </c>
      <c r="B52" s="31">
        <v>50.178917499999997</v>
      </c>
      <c r="C52" s="30" t="s">
        <v>125</v>
      </c>
      <c r="D52" s="30"/>
      <c r="E52" s="34" t="s">
        <v>126</v>
      </c>
      <c r="F52">
        <v>50.18</v>
      </c>
      <c r="G52" s="32">
        <v>5.7000000000000005E-7</v>
      </c>
      <c r="H52" t="s">
        <v>265</v>
      </c>
      <c r="I52">
        <v>11.9</v>
      </c>
    </row>
    <row r="53" spans="1:9" ht="15.6" x14ac:dyDescent="0.3">
      <c r="A53" s="30" t="s">
        <v>127</v>
      </c>
      <c r="B53" s="31">
        <v>3.3669699999999998</v>
      </c>
      <c r="C53" s="30" t="s">
        <v>125</v>
      </c>
      <c r="D53" s="30"/>
      <c r="E53" s="34" t="s">
        <v>103</v>
      </c>
      <c r="F53">
        <v>48.31</v>
      </c>
      <c r="G53" s="32">
        <v>5.5000000000000003E-7</v>
      </c>
      <c r="H53" t="s">
        <v>258</v>
      </c>
      <c r="I53" t="s">
        <v>259</v>
      </c>
    </row>
    <row r="54" spans="1:9" ht="15.6" x14ac:dyDescent="0.3">
      <c r="A54" s="30" t="s">
        <v>128</v>
      </c>
      <c r="B54" s="31">
        <v>31.358915</v>
      </c>
      <c r="C54" s="30" t="s">
        <v>129</v>
      </c>
      <c r="D54" s="30"/>
      <c r="E54" s="34" t="s">
        <v>104</v>
      </c>
      <c r="F54">
        <v>46.41</v>
      </c>
      <c r="G54" s="32">
        <v>5.3000000000000001E-7</v>
      </c>
      <c r="H54" t="s">
        <v>266</v>
      </c>
      <c r="I54">
        <v>2.2999999999999998</v>
      </c>
    </row>
    <row r="55" spans="1:9" ht="15.6" x14ac:dyDescent="0.3">
      <c r="A55" s="30" t="s">
        <v>130</v>
      </c>
      <c r="B55" s="31">
        <v>23.702770000000001</v>
      </c>
      <c r="C55" s="30" t="s">
        <v>129</v>
      </c>
      <c r="D55" s="30"/>
      <c r="E55" s="34" t="s">
        <v>105</v>
      </c>
      <c r="F55">
        <v>45.23</v>
      </c>
      <c r="G55" s="32">
        <v>5.0999999999999999E-7</v>
      </c>
      <c r="H55" t="s">
        <v>267</v>
      </c>
      <c r="I55">
        <v>124.33333</v>
      </c>
    </row>
    <row r="56" spans="1:9" ht="15.6" x14ac:dyDescent="0.3">
      <c r="A56" s="30" t="s">
        <v>131</v>
      </c>
      <c r="B56" s="31">
        <v>17.007282499999999</v>
      </c>
      <c r="C56" s="30" t="s">
        <v>129</v>
      </c>
      <c r="D56" s="30"/>
      <c r="E56" s="34" t="s">
        <v>181</v>
      </c>
      <c r="F56">
        <v>44.73</v>
      </c>
      <c r="G56" s="32">
        <v>5.0999999999999999E-7</v>
      </c>
      <c r="H56" t="s">
        <v>260</v>
      </c>
      <c r="I56">
        <v>0.52</v>
      </c>
    </row>
    <row r="57" spans="1:9" ht="15.6" x14ac:dyDescent="0.3">
      <c r="A57" s="30" t="s">
        <v>132</v>
      </c>
      <c r="B57" s="31">
        <v>15.425247499999999</v>
      </c>
      <c r="C57" s="30" t="s">
        <v>129</v>
      </c>
      <c r="D57" s="30"/>
      <c r="E57" s="34" t="s">
        <v>160</v>
      </c>
      <c r="F57">
        <v>42.55</v>
      </c>
      <c r="G57" s="32">
        <v>4.7999999999999996E-7</v>
      </c>
      <c r="H57" t="s">
        <v>261</v>
      </c>
      <c r="I57">
        <v>5.2</v>
      </c>
    </row>
    <row r="58" spans="1:9" ht="15.6" x14ac:dyDescent="0.3">
      <c r="A58" s="30" t="s">
        <v>133</v>
      </c>
      <c r="B58" s="31">
        <v>10.4629425</v>
      </c>
      <c r="C58" s="30" t="s">
        <v>129</v>
      </c>
      <c r="D58" s="30"/>
      <c r="E58" s="34"/>
    </row>
    <row r="59" spans="1:9" ht="15.6" x14ac:dyDescent="0.3">
      <c r="A59" s="30" t="s">
        <v>134</v>
      </c>
      <c r="B59" s="31">
        <v>10.23860625</v>
      </c>
      <c r="C59" s="30" t="s">
        <v>129</v>
      </c>
      <c r="D59" s="30"/>
      <c r="E59" s="33" t="s">
        <v>262</v>
      </c>
      <c r="F59">
        <v>85218.85</v>
      </c>
      <c r="G59" s="32">
        <v>9.6938000000000005E-4</v>
      </c>
    </row>
    <row r="60" spans="1:9" ht="15.6" x14ac:dyDescent="0.3">
      <c r="A60" s="30" t="s">
        <v>135</v>
      </c>
      <c r="B60" s="31">
        <v>8.5177300000000002</v>
      </c>
      <c r="C60" s="30" t="s">
        <v>129</v>
      </c>
      <c r="D60" s="30"/>
      <c r="E60" s="33"/>
    </row>
    <row r="61" spans="1:9" ht="15.6" x14ac:dyDescent="0.3">
      <c r="A61" s="30" t="s">
        <v>136</v>
      </c>
      <c r="B61" s="31">
        <v>7.5549537500000001</v>
      </c>
      <c r="C61" s="30" t="s">
        <v>129</v>
      </c>
      <c r="D61" s="30"/>
      <c r="E61" s="33" t="s">
        <v>263</v>
      </c>
      <c r="F61">
        <v>87910402.200000003</v>
      </c>
    </row>
    <row r="62" spans="1:9" ht="15.6" x14ac:dyDescent="0.3">
      <c r="A62" s="30" t="s">
        <v>137</v>
      </c>
      <c r="B62" s="31">
        <v>6.3445087500000001</v>
      </c>
      <c r="C62" s="30" t="s">
        <v>129</v>
      </c>
      <c r="D62" s="30"/>
      <c r="E62" s="33" t="s">
        <v>264</v>
      </c>
      <c r="F62">
        <v>87.910402199999993</v>
      </c>
    </row>
    <row r="63" spans="1:9" ht="15.6" x14ac:dyDescent="0.3">
      <c r="A63" s="30" t="s">
        <v>138</v>
      </c>
      <c r="B63" s="31">
        <v>6.0555075</v>
      </c>
      <c r="C63" s="30" t="s">
        <v>129</v>
      </c>
      <c r="D63" s="30"/>
    </row>
    <row r="64" spans="1:9" ht="15.6" x14ac:dyDescent="0.3">
      <c r="A64" s="30" t="s">
        <v>139</v>
      </c>
      <c r="B64" s="31">
        <v>5.0406250000000004</v>
      </c>
      <c r="C64" s="30" t="s">
        <v>129</v>
      </c>
      <c r="D64" s="30"/>
    </row>
    <row r="65" spans="1:4" ht="15.6" x14ac:dyDescent="0.3">
      <c r="A65" s="30" t="s">
        <v>140</v>
      </c>
      <c r="B65" s="31">
        <v>4.6362474999999996</v>
      </c>
      <c r="C65" s="30" t="s">
        <v>129</v>
      </c>
      <c r="D65" s="30"/>
    </row>
    <row r="66" spans="1:4" ht="15.6" x14ac:dyDescent="0.3">
      <c r="A66" s="30" t="s">
        <v>141</v>
      </c>
      <c r="B66" s="31">
        <v>4.3927449999999997</v>
      </c>
      <c r="C66" s="30" t="s">
        <v>129</v>
      </c>
      <c r="D66" s="30"/>
    </row>
    <row r="67" spans="1:4" ht="15.6" x14ac:dyDescent="0.3">
      <c r="A67" s="30" t="s">
        <v>142</v>
      </c>
      <c r="B67" s="31">
        <v>4.0836275000000004</v>
      </c>
      <c r="C67" s="30" t="s">
        <v>129</v>
      </c>
      <c r="D67" s="30"/>
    </row>
    <row r="68" spans="1:4" ht="15.6" x14ac:dyDescent="0.3">
      <c r="A68" s="30" t="s">
        <v>143</v>
      </c>
      <c r="B68" s="31">
        <v>3.3453550000000001</v>
      </c>
      <c r="C68" s="30" t="s">
        <v>129</v>
      </c>
      <c r="D68" s="30"/>
    </row>
    <row r="69" spans="1:4" ht="15.6" x14ac:dyDescent="0.3">
      <c r="A69" s="30" t="s">
        <v>144</v>
      </c>
      <c r="B69" s="31">
        <v>2.47344125</v>
      </c>
      <c r="C69" s="30" t="s">
        <v>129</v>
      </c>
      <c r="D69" s="30"/>
    </row>
    <row r="70" spans="1:4" ht="15.6" x14ac:dyDescent="0.3">
      <c r="A70" s="30" t="s">
        <v>145</v>
      </c>
      <c r="B70" s="31">
        <v>1.9638450000000001</v>
      </c>
      <c r="C70" s="30" t="s">
        <v>129</v>
      </c>
      <c r="D70" s="30"/>
    </row>
    <row r="71" spans="1:4" ht="15.6" x14ac:dyDescent="0.3">
      <c r="A71" s="30" t="s">
        <v>146</v>
      </c>
      <c r="B71" s="31">
        <v>1.9538562500000001</v>
      </c>
      <c r="C71" s="30" t="s">
        <v>129</v>
      </c>
      <c r="D71" s="30"/>
    </row>
    <row r="72" spans="1:4" ht="15.6" x14ac:dyDescent="0.3">
      <c r="A72" s="30" t="s">
        <v>147</v>
      </c>
      <c r="B72" s="31">
        <v>1.5166075000000001</v>
      </c>
      <c r="C72" s="30" t="s">
        <v>129</v>
      </c>
      <c r="D72" s="30"/>
    </row>
    <row r="73" spans="1:4" ht="15.6" x14ac:dyDescent="0.3">
      <c r="A73" s="30" t="s">
        <v>148</v>
      </c>
      <c r="B73" s="31">
        <v>11077.31728125</v>
      </c>
      <c r="C73" s="30" t="s">
        <v>149</v>
      </c>
      <c r="D73" s="30"/>
    </row>
    <row r="74" spans="1:4" ht="15.6" x14ac:dyDescent="0.3">
      <c r="A74" s="30" t="s">
        <v>150</v>
      </c>
      <c r="B74" s="31">
        <v>703.45721500000002</v>
      </c>
      <c r="C74" s="30" t="s">
        <v>149</v>
      </c>
      <c r="D74" s="30"/>
    </row>
    <row r="75" spans="1:4" ht="15.6" x14ac:dyDescent="0.3">
      <c r="A75" s="30" t="s">
        <v>151</v>
      </c>
      <c r="B75" s="31">
        <v>627.69103749999999</v>
      </c>
      <c r="C75" s="30" t="s">
        <v>149</v>
      </c>
      <c r="D75" s="30"/>
    </row>
    <row r="76" spans="1:4" ht="15.6" x14ac:dyDescent="0.3">
      <c r="A76" s="30" t="s">
        <v>152</v>
      </c>
      <c r="B76" s="31">
        <v>556.84852375000003</v>
      </c>
      <c r="C76" s="30" t="s">
        <v>149</v>
      </c>
      <c r="D76" s="30"/>
    </row>
    <row r="77" spans="1:4" ht="15.6" x14ac:dyDescent="0.3">
      <c r="A77" s="30" t="s">
        <v>153</v>
      </c>
      <c r="B77" s="31">
        <v>384.32808125000003</v>
      </c>
      <c r="C77" s="30" t="s">
        <v>149</v>
      </c>
      <c r="D77" s="30"/>
    </row>
    <row r="78" spans="1:4" ht="15.6" x14ac:dyDescent="0.3">
      <c r="A78" s="30" t="s">
        <v>154</v>
      </c>
      <c r="B78" s="31">
        <v>212.69057624999999</v>
      </c>
      <c r="C78" s="30" t="s">
        <v>149</v>
      </c>
      <c r="D78" s="30"/>
    </row>
    <row r="79" spans="1:4" ht="15.6" x14ac:dyDescent="0.3">
      <c r="A79" s="30" t="s">
        <v>155</v>
      </c>
      <c r="B79" s="31">
        <v>188.61691375000001</v>
      </c>
      <c r="C79" s="30" t="s">
        <v>149</v>
      </c>
      <c r="D79" s="30"/>
    </row>
    <row r="80" spans="1:4" ht="15.6" x14ac:dyDescent="0.3">
      <c r="A80" s="30" t="s">
        <v>156</v>
      </c>
      <c r="B80" s="31">
        <v>173.73565124999999</v>
      </c>
      <c r="C80" s="30" t="s">
        <v>149</v>
      </c>
      <c r="D80" s="30"/>
    </row>
    <row r="81" spans="1:4" ht="15.6" x14ac:dyDescent="0.3">
      <c r="A81" s="30" t="s">
        <v>157</v>
      </c>
      <c r="B81" s="31">
        <v>162.50545875</v>
      </c>
      <c r="C81" s="30" t="s">
        <v>149</v>
      </c>
      <c r="D81" s="30"/>
    </row>
    <row r="82" spans="1:4" ht="15.6" x14ac:dyDescent="0.3">
      <c r="A82" s="30" t="s">
        <v>158</v>
      </c>
      <c r="B82" s="31">
        <v>64.427383750000004</v>
      </c>
      <c r="C82" s="30" t="s">
        <v>149</v>
      </c>
      <c r="D82" s="30"/>
    </row>
    <row r="83" spans="1:4" ht="15.6" x14ac:dyDescent="0.3">
      <c r="A83" s="30" t="s">
        <v>159</v>
      </c>
      <c r="B83" s="31">
        <v>52.7012675</v>
      </c>
      <c r="C83" s="30" t="s">
        <v>149</v>
      </c>
      <c r="D83" s="30"/>
    </row>
    <row r="84" spans="1:4" ht="15.6" x14ac:dyDescent="0.3">
      <c r="A84" s="30" t="s">
        <v>160</v>
      </c>
      <c r="B84" s="31">
        <v>42.552107499999998</v>
      </c>
      <c r="C84" s="30" t="s">
        <v>149</v>
      </c>
      <c r="D84" s="30"/>
    </row>
    <row r="85" spans="1:4" ht="15.6" x14ac:dyDescent="0.3">
      <c r="A85" s="30" t="s">
        <v>161</v>
      </c>
      <c r="B85" s="31">
        <v>39.147291250000002</v>
      </c>
      <c r="C85" s="30" t="s">
        <v>149</v>
      </c>
      <c r="D85" s="30"/>
    </row>
    <row r="86" spans="1:4" ht="15.6" x14ac:dyDescent="0.3">
      <c r="A86" s="30" t="s">
        <v>162</v>
      </c>
      <c r="B86" s="31">
        <v>36.96294125</v>
      </c>
      <c r="C86" s="30" t="s">
        <v>149</v>
      </c>
      <c r="D86" s="30"/>
    </row>
    <row r="87" spans="1:4" ht="15.6" x14ac:dyDescent="0.3">
      <c r="A87" s="30" t="s">
        <v>163</v>
      </c>
      <c r="B87" s="31">
        <v>25.156802500000001</v>
      </c>
      <c r="C87" s="30" t="s">
        <v>149</v>
      </c>
      <c r="D87" s="30"/>
    </row>
    <row r="88" spans="1:4" ht="15.6" x14ac:dyDescent="0.3">
      <c r="A88" s="30" t="s">
        <v>164</v>
      </c>
      <c r="B88" s="31">
        <v>24.990146249999999</v>
      </c>
      <c r="C88" s="30" t="s">
        <v>149</v>
      </c>
      <c r="D88" s="30"/>
    </row>
    <row r="89" spans="1:4" ht="15.6" x14ac:dyDescent="0.3">
      <c r="A89" s="30" t="s">
        <v>165</v>
      </c>
      <c r="B89" s="31">
        <v>23.41125375</v>
      </c>
      <c r="C89" s="30" t="s">
        <v>149</v>
      </c>
      <c r="D89" s="30"/>
    </row>
    <row r="90" spans="1:4" ht="15.6" x14ac:dyDescent="0.3">
      <c r="A90" s="30" t="s">
        <v>166</v>
      </c>
      <c r="B90" s="31">
        <v>17.417952499999998</v>
      </c>
      <c r="C90" s="30" t="s">
        <v>149</v>
      </c>
      <c r="D90" s="30"/>
    </row>
    <row r="91" spans="1:4" ht="15.6" x14ac:dyDescent="0.3">
      <c r="A91" s="30" t="s">
        <v>167</v>
      </c>
      <c r="B91" s="31">
        <v>14.69307875</v>
      </c>
      <c r="C91" s="30" t="s">
        <v>149</v>
      </c>
      <c r="D91" s="30"/>
    </row>
    <row r="92" spans="1:4" ht="15.6" x14ac:dyDescent="0.3">
      <c r="A92" s="30" t="s">
        <v>168</v>
      </c>
      <c r="B92" s="31">
        <v>13.302065000000001</v>
      </c>
      <c r="C92" s="30" t="s">
        <v>149</v>
      </c>
      <c r="D92" s="30"/>
    </row>
    <row r="93" spans="1:4" ht="15.6" x14ac:dyDescent="0.3">
      <c r="A93" s="30" t="s">
        <v>169</v>
      </c>
      <c r="B93" s="31">
        <v>9.9224062499999999</v>
      </c>
      <c r="C93" s="30" t="s">
        <v>149</v>
      </c>
      <c r="D93" s="30"/>
    </row>
    <row r="94" spans="1:4" ht="15.6" x14ac:dyDescent="0.3">
      <c r="A94" s="30" t="s">
        <v>170</v>
      </c>
      <c r="B94" s="31">
        <v>5.2378225</v>
      </c>
      <c r="C94" s="30" t="s">
        <v>149</v>
      </c>
      <c r="D94" s="30"/>
    </row>
    <row r="95" spans="1:4" ht="15.6" x14ac:dyDescent="0.3">
      <c r="A95" s="30" t="s">
        <v>171</v>
      </c>
      <c r="B95" s="31">
        <v>4.3933574999999996</v>
      </c>
      <c r="C95" s="30" t="s">
        <v>149</v>
      </c>
      <c r="D95" s="30"/>
    </row>
    <row r="96" spans="1:4" ht="15.6" x14ac:dyDescent="0.3">
      <c r="A96" s="30" t="s">
        <v>172</v>
      </c>
      <c r="B96" s="31">
        <v>37.575470000000003</v>
      </c>
      <c r="C96" s="30" t="s">
        <v>173</v>
      </c>
      <c r="D96" s="30"/>
    </row>
    <row r="97" spans="1:4" ht="15.6" x14ac:dyDescent="0.3">
      <c r="A97" s="30" t="s">
        <v>174</v>
      </c>
      <c r="B97" s="31">
        <v>28.506958749999999</v>
      </c>
      <c r="C97" s="30" t="s">
        <v>173</v>
      </c>
      <c r="D97" s="30"/>
    </row>
    <row r="98" spans="1:4" ht="15.6" x14ac:dyDescent="0.3">
      <c r="A98" s="30" t="s">
        <v>175</v>
      </c>
      <c r="B98" s="31">
        <v>3.7416900000000002</v>
      </c>
      <c r="C98" s="30" t="s">
        <v>173</v>
      </c>
      <c r="D98" s="30"/>
    </row>
    <row r="99" spans="1:4" ht="15.6" x14ac:dyDescent="0.3">
      <c r="A99" s="30" t="s">
        <v>176</v>
      </c>
      <c r="B99" s="31">
        <v>608.16308125</v>
      </c>
      <c r="C99" s="30" t="s">
        <v>177</v>
      </c>
      <c r="D99" s="30"/>
    </row>
    <row r="100" spans="1:4" ht="15.6" x14ac:dyDescent="0.3">
      <c r="A100" s="30" t="s">
        <v>178</v>
      </c>
      <c r="B100" s="31">
        <v>166.47124625000001</v>
      </c>
      <c r="C100" s="30" t="s">
        <v>177</v>
      </c>
      <c r="D100" s="30"/>
    </row>
    <row r="101" spans="1:4" ht="15.6" x14ac:dyDescent="0.3">
      <c r="A101" s="30" t="s">
        <v>179</v>
      </c>
      <c r="B101" s="31">
        <v>79.854126249999993</v>
      </c>
      <c r="C101" s="30" t="s">
        <v>177</v>
      </c>
      <c r="D101" s="30"/>
    </row>
    <row r="102" spans="1:4" ht="15.6" x14ac:dyDescent="0.3">
      <c r="A102" s="30" t="s">
        <v>180</v>
      </c>
      <c r="B102" s="31">
        <v>76.247623750000002</v>
      </c>
      <c r="C102" s="30" t="s">
        <v>177</v>
      </c>
      <c r="D102" s="30"/>
    </row>
    <row r="103" spans="1:4" ht="15.6" x14ac:dyDescent="0.3">
      <c r="A103" s="30" t="s">
        <v>181</v>
      </c>
      <c r="B103" s="31">
        <v>44.725773750000002</v>
      </c>
      <c r="C103" s="30" t="s">
        <v>177</v>
      </c>
      <c r="D103" s="30"/>
    </row>
    <row r="104" spans="1:4" ht="15.6" x14ac:dyDescent="0.3">
      <c r="A104" s="30" t="s">
        <v>182</v>
      </c>
      <c r="B104" s="31">
        <v>27.6468025</v>
      </c>
      <c r="C104" s="30" t="s">
        <v>177</v>
      </c>
      <c r="D104" s="30"/>
    </row>
    <row r="105" spans="1:4" ht="15.6" x14ac:dyDescent="0.3">
      <c r="A105" s="30" t="s">
        <v>183</v>
      </c>
      <c r="B105" s="31">
        <v>22.960213750000001</v>
      </c>
      <c r="C105" s="30" t="s">
        <v>177</v>
      </c>
      <c r="D105" s="30"/>
    </row>
    <row r="106" spans="1:4" ht="15.6" x14ac:dyDescent="0.3">
      <c r="A106" s="30" t="s">
        <v>184</v>
      </c>
      <c r="B106" s="31">
        <v>11.639205</v>
      </c>
      <c r="C106" s="30" t="s">
        <v>177</v>
      </c>
      <c r="D106" s="30"/>
    </row>
    <row r="107" spans="1:4" ht="15.6" x14ac:dyDescent="0.3">
      <c r="A107" s="30" t="s">
        <v>185</v>
      </c>
      <c r="B107" s="31">
        <v>7.1709912500000002</v>
      </c>
      <c r="C107" s="30" t="s">
        <v>177</v>
      </c>
      <c r="D107" s="30"/>
    </row>
    <row r="108" spans="1:4" ht="15.6" x14ac:dyDescent="0.3">
      <c r="A108" s="30" t="s">
        <v>186</v>
      </c>
      <c r="B108" s="31">
        <v>5.7066049999999997</v>
      </c>
      <c r="C108" s="30" t="s">
        <v>177</v>
      </c>
      <c r="D108" s="30"/>
    </row>
    <row r="109" spans="1:4" ht="15.6" x14ac:dyDescent="0.3">
      <c r="A109" s="30" t="s">
        <v>187</v>
      </c>
      <c r="B109" s="31">
        <v>4.0158224999999996</v>
      </c>
      <c r="C109" s="30" t="s">
        <v>177</v>
      </c>
      <c r="D109" s="30"/>
    </row>
    <row r="110" spans="1:4" ht="15.6" x14ac:dyDescent="0.3">
      <c r="A110" s="30" t="s">
        <v>188</v>
      </c>
      <c r="B110" s="31">
        <v>1.7083124999999999</v>
      </c>
      <c r="C110" s="30" t="s">
        <v>177</v>
      </c>
      <c r="D110" s="30"/>
    </row>
    <row r="111" spans="1:4" ht="15.6" x14ac:dyDescent="0.3">
      <c r="A111" s="30" t="s">
        <v>189</v>
      </c>
      <c r="B111" s="31">
        <v>4.6946950000000003</v>
      </c>
      <c r="C111" s="30" t="s">
        <v>190</v>
      </c>
      <c r="D111" s="30"/>
    </row>
    <row r="112" spans="1:4" ht="15.6" x14ac:dyDescent="0.3">
      <c r="A112" s="30" t="s">
        <v>191</v>
      </c>
      <c r="B112" s="31">
        <v>4037.9509600000001</v>
      </c>
      <c r="C112" s="30" t="s">
        <v>192</v>
      </c>
      <c r="D112" s="30"/>
    </row>
    <row r="113" spans="1:4" ht="15.6" x14ac:dyDescent="0.3">
      <c r="A113" s="30" t="s">
        <v>193</v>
      </c>
      <c r="B113" s="31">
        <v>3787.14447625</v>
      </c>
      <c r="C113" s="30" t="s">
        <v>192</v>
      </c>
      <c r="D113" s="30"/>
    </row>
    <row r="114" spans="1:4" ht="15.6" x14ac:dyDescent="0.3">
      <c r="A114" s="30" t="s">
        <v>194</v>
      </c>
      <c r="B114" s="31">
        <v>2188.4702775000001</v>
      </c>
      <c r="C114" s="30" t="s">
        <v>192</v>
      </c>
      <c r="D114" s="30"/>
    </row>
    <row r="115" spans="1:4" ht="15.6" x14ac:dyDescent="0.3">
      <c r="A115" s="30" t="s">
        <v>195</v>
      </c>
      <c r="B115" s="31">
        <v>697.718596875</v>
      </c>
      <c r="C115" s="30" t="s">
        <v>192</v>
      </c>
      <c r="D115" s="30"/>
    </row>
    <row r="116" spans="1:4" ht="15.6" x14ac:dyDescent="0.3">
      <c r="A116" s="30" t="s">
        <v>196</v>
      </c>
      <c r="B116" s="31">
        <v>73.503133750000003</v>
      </c>
      <c r="C116" s="30" t="s">
        <v>192</v>
      </c>
      <c r="D116" s="30"/>
    </row>
    <row r="117" spans="1:4" ht="15.6" x14ac:dyDescent="0.3">
      <c r="A117" s="30" t="s">
        <v>197</v>
      </c>
      <c r="B117" s="31">
        <v>37.465507500000001</v>
      </c>
      <c r="C117" s="30" t="s">
        <v>192</v>
      </c>
      <c r="D117" s="30"/>
    </row>
    <row r="118" spans="1:4" ht="15.6" x14ac:dyDescent="0.3">
      <c r="A118" s="30" t="s">
        <v>198</v>
      </c>
      <c r="B118" s="31">
        <v>35.422707500000001</v>
      </c>
      <c r="C118" s="30" t="s">
        <v>192</v>
      </c>
      <c r="D118" s="30"/>
    </row>
    <row r="119" spans="1:4" ht="15.6" x14ac:dyDescent="0.3">
      <c r="A119" s="30" t="s">
        <v>199</v>
      </c>
      <c r="B119" s="31">
        <v>35.050496250000002</v>
      </c>
      <c r="C119" s="30" t="s">
        <v>192</v>
      </c>
      <c r="D119" s="30"/>
    </row>
    <row r="120" spans="1:4" ht="15.6" x14ac:dyDescent="0.3">
      <c r="A120" s="30" t="s">
        <v>200</v>
      </c>
      <c r="B120" s="31">
        <v>27.266502500000001</v>
      </c>
      <c r="C120" s="30" t="s">
        <v>192</v>
      </c>
      <c r="D120" s="30"/>
    </row>
    <row r="121" spans="1:4" ht="15.6" x14ac:dyDescent="0.3">
      <c r="A121" s="30" t="s">
        <v>201</v>
      </c>
      <c r="B121" s="31">
        <v>13.796775</v>
      </c>
      <c r="C121" s="30" t="s">
        <v>192</v>
      </c>
      <c r="D121" s="30"/>
    </row>
    <row r="122" spans="1:4" ht="15.6" x14ac:dyDescent="0.3">
      <c r="A122" s="30" t="s">
        <v>202</v>
      </c>
      <c r="B122" s="31">
        <v>12.693754999999999</v>
      </c>
      <c r="C122" s="30" t="s">
        <v>192</v>
      </c>
      <c r="D122" s="30"/>
    </row>
    <row r="123" spans="1:4" ht="15.6" x14ac:dyDescent="0.3">
      <c r="A123" s="30" t="s">
        <v>203</v>
      </c>
      <c r="B123" s="31">
        <v>7.9604249999999999</v>
      </c>
      <c r="C123" s="30" t="s">
        <v>192</v>
      </c>
      <c r="D123" s="30"/>
    </row>
    <row r="124" spans="1:4" ht="15.6" x14ac:dyDescent="0.3">
      <c r="A124" s="30" t="s">
        <v>204</v>
      </c>
      <c r="B124" s="31">
        <v>7.3202274999999997</v>
      </c>
      <c r="C124" s="30" t="s">
        <v>192</v>
      </c>
      <c r="D124" s="30"/>
    </row>
    <row r="125" spans="1:4" ht="15.6" x14ac:dyDescent="0.3">
      <c r="A125" s="30" t="s">
        <v>205</v>
      </c>
      <c r="B125" s="31">
        <v>3.1937875</v>
      </c>
      <c r="C125" s="30" t="s">
        <v>192</v>
      </c>
      <c r="D125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Data</vt:lpstr>
      <vt:lpstr>Spectrum</vt:lpstr>
      <vt:lpstr>All TsTv</vt:lpstr>
      <vt:lpstr>Chem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Rigano</dc:creator>
  <cp:lastModifiedBy>Lorenzo Rigano</cp:lastModifiedBy>
  <cp:lastPrinted>2024-08-27T09:26:03Z</cp:lastPrinted>
  <dcterms:created xsi:type="dcterms:W3CDTF">2024-05-28T07:32:08Z</dcterms:created>
  <dcterms:modified xsi:type="dcterms:W3CDTF">2024-10-17T09:26:23Z</dcterms:modified>
</cp:coreProperties>
</file>